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definedNames>
    <definedName function="false" hidden="false" localSheetId="0" name="_xlnm.Print_Area" vbProcedure="false">Sheet3!$A$1:$G$6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9" uniqueCount="1314">
  <si>
    <t xml:space="preserve">Table S9: List of candidate genes and their expression values (RPKM) in diferent tissues. Genes having seed specific expression are shown in red.</t>
  </si>
  <si>
    <t xml:space="preserve">qSW-3</t>
  </si>
  <si>
    <t xml:space="preserve">Gene_ID</t>
  </si>
  <si>
    <t xml:space="preserve">Flower</t>
  </si>
  <si>
    <t xml:space="preserve">Leaf</t>
  </si>
  <si>
    <t xml:space="preserve">Root</t>
  </si>
  <si>
    <t xml:space="preserve">Pod</t>
  </si>
  <si>
    <t xml:space="preserve">Seed</t>
  </si>
  <si>
    <t xml:space="preserve">Description</t>
  </si>
  <si>
    <t xml:space="preserve">Ca_21997</t>
  </si>
  <si>
    <t xml:space="preserve">bifunctional monodehydroascorbate reductase and carbonic anhydrase nectarin-3-like</t>
  </si>
  <si>
    <t xml:space="preserve">Ca_21996</t>
  </si>
  <si>
    <t xml:space="preserve">hypothetical protein</t>
  </si>
  <si>
    <t xml:space="preserve">Ca_25558</t>
  </si>
  <si>
    <t xml:space="preserve">PREDICTED: uncharacterized protein LOC101490372</t>
  </si>
  <si>
    <t xml:space="preserve">Ca_12409</t>
  </si>
  <si>
    <t xml:space="preserve">unnamed protein product</t>
  </si>
  <si>
    <t xml:space="preserve">Ca_21998</t>
  </si>
  <si>
    <t xml:space="preserve">37s ribosomal protein mitochondrial-like</t>
  </si>
  <si>
    <t xml:space="preserve">Ca_21995</t>
  </si>
  <si>
    <t xml:space="preserve">upf0553 isoform x1</t>
  </si>
  <si>
    <t xml:space="preserve">Ca_21999</t>
  </si>
  <si>
    <t xml:space="preserve">zinc finger protein zat5-like</t>
  </si>
  <si>
    <t xml:space="preserve">Ca_22000</t>
  </si>
  <si>
    <t xml:space="preserve">PREDICTED: ankyrin-1-like</t>
  </si>
  <si>
    <t xml:space="preserve">Ca_22001</t>
  </si>
  <si>
    <t xml:space="preserve">ras-related protein rabc2a-like</t>
  </si>
  <si>
    <t xml:space="preserve">Ca_22004</t>
  </si>
  <si>
    <t xml:space="preserve">PREDICTED: uncharacterized protein LOC101499348</t>
  </si>
  <si>
    <t xml:space="preserve">Ca_26494</t>
  </si>
  <si>
    <t xml:space="preserve">hypothetical protein VITISV_025855</t>
  </si>
  <si>
    <t xml:space="preserve">Ca_26899</t>
  </si>
  <si>
    <t xml:space="preserve">PREDICTED: uncharacterized protein LOC101504131</t>
  </si>
  <si>
    <t xml:space="preserve">Ca_27023</t>
  </si>
  <si>
    <t xml:space="preserve">protein transparent testa 1-like</t>
  </si>
  <si>
    <t xml:space="preserve">Ca_27777</t>
  </si>
  <si>
    <t xml:space="preserve">gag polyprotein</t>
  </si>
  <si>
    <t xml:space="preserve">qSW-4</t>
  </si>
  <si>
    <t xml:space="preserve">Ca_01724</t>
  </si>
  <si>
    <t xml:space="preserve">integrase core domain containing protein</t>
  </si>
  <si>
    <t xml:space="preserve">Ca_09224</t>
  </si>
  <si>
    <t xml:space="preserve">PREDICTED: uncharacterized protein LOC101493255</t>
  </si>
  <si>
    <t xml:space="preserve">Ca_09236</t>
  </si>
  <si>
    <t xml:space="preserve">methylesterase 1-like</t>
  </si>
  <si>
    <t xml:space="preserve">Ca_09241</t>
  </si>
  <si>
    <t xml:space="preserve">probable disease resistance protein at5g66900-like</t>
  </si>
  <si>
    <t xml:space="preserve">Ca_09246</t>
  </si>
  <si>
    <t xml:space="preserve">heat shock protein</t>
  </si>
  <si>
    <t xml:space="preserve">Ca_09248</t>
  </si>
  <si>
    <t xml:space="preserve">lob domain-containing protein 10-like</t>
  </si>
  <si>
    <t xml:space="preserve">Ca_09263</t>
  </si>
  <si>
    <t xml:space="preserve">PREDICTED: uncharacterized protein LOC101490190</t>
  </si>
  <si>
    <t xml:space="preserve">Ca_09277</t>
  </si>
  <si>
    <t xml:space="preserve">heat shock factor protein hsf24-like</t>
  </si>
  <si>
    <t xml:space="preserve">Ca_09330</t>
  </si>
  <si>
    <t xml:space="preserve">PREDICTED: uncharacterized protein LOC101513321</t>
  </si>
  <si>
    <t xml:space="preserve">Ca_09349</t>
  </si>
  <si>
    <t xml:space="preserve">calcium-transporting atpase plasma membrane-type-like</t>
  </si>
  <si>
    <t xml:space="preserve">Ca_09366</t>
  </si>
  <si>
    <t xml:space="preserve">PREDICTED: uncharacterized protein At3g49720-like isoform X1</t>
  </si>
  <si>
    <t xml:space="preserve">Ca_09377</t>
  </si>
  <si>
    <t xml:space="preserve">transcription factor bhlh18-like</t>
  </si>
  <si>
    <t xml:space="preserve">Ca_09378</t>
  </si>
  <si>
    <t xml:space="preserve">Ca_09860</t>
  </si>
  <si>
    <t xml:space="preserve">diacylglycerol o-acyltransferase 2-like</t>
  </si>
  <si>
    <t xml:space="preserve">Ca_09861</t>
  </si>
  <si>
    <t xml:space="preserve">Ca_09866</t>
  </si>
  <si>
    <t xml:space="preserve">gag-pol polyprotein</t>
  </si>
  <si>
    <t xml:space="preserve">Ca_09870</t>
  </si>
  <si>
    <t xml:space="preserve">hypothetical protein MTR_8g072860</t>
  </si>
  <si>
    <t xml:space="preserve">Ca_09877</t>
  </si>
  <si>
    <t xml:space="preserve">PREDICTED: uncharacterized protein LOC101488688</t>
  </si>
  <si>
    <t xml:space="preserve">Ca_09883</t>
  </si>
  <si>
    <t xml:space="preserve">mlo-like protein 10-like</t>
  </si>
  <si>
    <t xml:space="preserve">Ca_09886</t>
  </si>
  <si>
    <t xml:space="preserve">serine threonine-protein kinase ppk4-like</t>
  </si>
  <si>
    <t xml:space="preserve">Ca_09905</t>
  </si>
  <si>
    <t xml:space="preserve">PREDICTED: uncharacterized protein L201-like</t>
  </si>
  <si>
    <t xml:space="preserve">Ca_09927</t>
  </si>
  <si>
    <t xml:space="preserve">fk506-binding protein 5-like isoform x1</t>
  </si>
  <si>
    <t xml:space="preserve">Ca_09945</t>
  </si>
  <si>
    <t xml:space="preserve">zinc finger protein basonuclin-1-like</t>
  </si>
  <si>
    <t xml:space="preserve">Ca_09947</t>
  </si>
  <si>
    <t xml:space="preserve">protein mid1-complementing activity 1-like isoform x1</t>
  </si>
  <si>
    <t xml:space="preserve">Ca_09959</t>
  </si>
  <si>
    <t xml:space="preserve">lysosomal alpha-mannosidase-like</t>
  </si>
  <si>
    <t xml:space="preserve">Ca_09966</t>
  </si>
  <si>
    <t xml:space="preserve">PREDICTED: uncharacterized protein LOC101496505</t>
  </si>
  <si>
    <t xml:space="preserve">Ca_10185</t>
  </si>
  <si>
    <t xml:space="preserve">PREDICTED: uncharacterized protein LOC101495131</t>
  </si>
  <si>
    <t xml:space="preserve">Ca_12744</t>
  </si>
  <si>
    <t xml:space="preserve">genome poly</t>
  </si>
  <si>
    <t xml:space="preserve">Ca_12763</t>
  </si>
  <si>
    <t xml:space="preserve">PREDICTED: uncharacterized protein LOC101490756</t>
  </si>
  <si>
    <t xml:space="preserve">Ca_12773</t>
  </si>
  <si>
    <t xml:space="preserve">nudix hydrolase 8-like isoform x1</t>
  </si>
  <si>
    <t xml:space="preserve">Ca_12781</t>
  </si>
  <si>
    <t xml:space="preserve">pentatricopeptide repeat-containing protein mitochondrial-like</t>
  </si>
  <si>
    <t xml:space="preserve">Ca_12806</t>
  </si>
  <si>
    <t xml:space="preserve">probable receptor-like protein kinase at5g47070-like</t>
  </si>
  <si>
    <t xml:space="preserve">Ca_12813</t>
  </si>
  <si>
    <t xml:space="preserve">serine protease</t>
  </si>
  <si>
    <t xml:space="preserve">Ca_12825</t>
  </si>
  <si>
    <t xml:space="preserve">two-component response regulator-like aprr2-like isoform x1</t>
  </si>
  <si>
    <t xml:space="preserve">Ca_12848</t>
  </si>
  <si>
    <t xml:space="preserve">protein le25-like</t>
  </si>
  <si>
    <t xml:space="preserve">Ca_12918</t>
  </si>
  <si>
    <t xml:space="preserve">PREDICTED: uncharacterized protein LOC100806437</t>
  </si>
  <si>
    <t xml:space="preserve">Ca_15835</t>
  </si>
  <si>
    <t xml:space="preserve">Ca_15836</t>
  </si>
  <si>
    <t xml:space="preserve">PREDICTED: uncharacterized protein LOC101497800</t>
  </si>
  <si>
    <t xml:space="preserve">Ca_15858</t>
  </si>
  <si>
    <t xml:space="preserve">aldo-keto reductase family 4 member c9-like</t>
  </si>
  <si>
    <t xml:space="preserve">Ca_15867</t>
  </si>
  <si>
    <t xml:space="preserve">PREDICTED: uncharacterized protein LOC101503488</t>
  </si>
  <si>
    <t xml:space="preserve">Ca_15888</t>
  </si>
  <si>
    <t xml:space="preserve">PREDICTED: uncharacterized protein LOC101499934</t>
  </si>
  <si>
    <t xml:space="preserve">Ca_15986</t>
  </si>
  <si>
    <t xml:space="preserve">PREDICTED: uncharacterized protein LOC101501116</t>
  </si>
  <si>
    <t xml:space="preserve">Ca_16030</t>
  </si>
  <si>
    <t xml:space="preserve">major pollen allergen jun v 1-like</t>
  </si>
  <si>
    <t xml:space="preserve">Ca_16037</t>
  </si>
  <si>
    <t xml:space="preserve">upf0496 plant-like protein</t>
  </si>
  <si>
    <t xml:space="preserve">Ca_16059</t>
  </si>
  <si>
    <t xml:space="preserve">sugar transporter erd6-like protein</t>
  </si>
  <si>
    <t xml:space="preserve">Ca_16064</t>
  </si>
  <si>
    <t xml:space="preserve">tubby-like f-box protein 5-like</t>
  </si>
  <si>
    <t xml:space="preserve">Ca_16076</t>
  </si>
  <si>
    <t xml:space="preserve">beta-carotene hydroxylase chloroplastic-like</t>
  </si>
  <si>
    <t xml:space="preserve">Ca_16077</t>
  </si>
  <si>
    <t xml:space="preserve">salicylate o-methyltransferase-like</t>
  </si>
  <si>
    <t xml:space="preserve">Ca_17297</t>
  </si>
  <si>
    <t xml:space="preserve">probable inactive poly</t>
  </si>
  <si>
    <t xml:space="preserve">Ca_17303</t>
  </si>
  <si>
    <t xml:space="preserve">casp-like protein at5g62820-like</t>
  </si>
  <si>
    <t xml:space="preserve">Ca_17325</t>
  </si>
  <si>
    <t xml:space="preserve">probable alpha-mannosidase i mns5-like</t>
  </si>
  <si>
    <t xml:space="preserve">Ca_17334</t>
  </si>
  <si>
    <t xml:space="preserve">seed linoleate 9s-lipoxygenase-3-like</t>
  </si>
  <si>
    <t xml:space="preserve">Ca_19015</t>
  </si>
  <si>
    <t xml:space="preserve">protein far1-related sequence 6-like</t>
  </si>
  <si>
    <t xml:space="preserve">Ca_19033</t>
  </si>
  <si>
    <t xml:space="preserve">hypothetical protein PHAVU_001G100300g</t>
  </si>
  <si>
    <t xml:space="preserve">Ca_20161</t>
  </si>
  <si>
    <t xml:space="preserve">PREDICTED: uncharacterized protein LOC101515413</t>
  </si>
  <si>
    <t xml:space="preserve">Ca_20445</t>
  </si>
  <si>
    <t xml:space="preserve">Ca_20556</t>
  </si>
  <si>
    <t xml:space="preserve">inositol hexakisphosphate and diphosphoinositol-pentakisphosphate kinase 2-like</t>
  </si>
  <si>
    <t xml:space="preserve">Ca_20557</t>
  </si>
  <si>
    <t xml:space="preserve">PREDICTED: uncharacterized protein LOC101492372</t>
  </si>
  <si>
    <t xml:space="preserve">Ca_20559</t>
  </si>
  <si>
    <t xml:space="preserve">protein notum homolog</t>
  </si>
  <si>
    <t xml:space="preserve">Ca_20566</t>
  </si>
  <si>
    <t xml:space="preserve">c3hc4-type ring zinc finger protein</t>
  </si>
  <si>
    <t xml:space="preserve">Ca_20581</t>
  </si>
  <si>
    <t xml:space="preserve">PREDICTED: uncharacterized protein LOC101505274</t>
  </si>
  <si>
    <t xml:space="preserve">Ca_21033</t>
  </si>
  <si>
    <t xml:space="preserve">Ca_22277</t>
  </si>
  <si>
    <t xml:space="preserve">PREDICTED: uncharacterized protein LOC101502208</t>
  </si>
  <si>
    <t xml:space="preserve">Ca_23027</t>
  </si>
  <si>
    <t xml:space="preserve">Ca_23029</t>
  </si>
  <si>
    <t xml:space="preserve">cytochrome p450 716b1-like</t>
  </si>
  <si>
    <t xml:space="preserve">Ca_23043</t>
  </si>
  <si>
    <t xml:space="preserve">PREDICTED: uncharacterized protein LOC101491713</t>
  </si>
  <si>
    <t xml:space="preserve">Ca_23241</t>
  </si>
  <si>
    <t xml:space="preserve">PREDICTED: uncharacterized protein LOC101512250, partial</t>
  </si>
  <si>
    <t xml:space="preserve">Ca_23492</t>
  </si>
  <si>
    <t xml:space="preserve">PREDICTED: uncharacterized protein LOC101505500</t>
  </si>
  <si>
    <t xml:space="preserve">Ca_24131</t>
  </si>
  <si>
    <t xml:space="preserve">hypothetical protein VITISV_005044</t>
  </si>
  <si>
    <t xml:space="preserve">Ca_24236</t>
  </si>
  <si>
    <t xml:space="preserve">PREDICTED: uncharacterized protein LOC101492816</t>
  </si>
  <si>
    <t xml:space="preserve">Ca_24969</t>
  </si>
  <si>
    <t xml:space="preserve">PREDICTED: uncharacterized protein LOC101504571</t>
  </si>
  <si>
    <t xml:space="preserve">Ca_25087</t>
  </si>
  <si>
    <t xml:space="preserve">PREDICTED: uncharacterized protein LOC102667056 isoform X2</t>
  </si>
  <si>
    <t xml:space="preserve">Ca_25166</t>
  </si>
  <si>
    <t xml:space="preserve">Ca_25216</t>
  </si>
  <si>
    <t xml:space="preserve">PREDICTED: uncharacterized protein LOC101498732</t>
  </si>
  <si>
    <t xml:space="preserve">Ca_25982</t>
  </si>
  <si>
    <t xml:space="preserve">PREDICTED: uncharacterized protein LOC101510858</t>
  </si>
  <si>
    <t xml:space="preserve">Ca_26195</t>
  </si>
  <si>
    <t xml:space="preserve">synaptonemal complex protein zip1-like</t>
  </si>
  <si>
    <t xml:space="preserve">Ca_26317</t>
  </si>
  <si>
    <t xml:space="preserve">Ca_26499</t>
  </si>
  <si>
    <t xml:space="preserve">PREDICTED: uncharacterized protein LOC101503443</t>
  </si>
  <si>
    <t xml:space="preserve">Ca_26606</t>
  </si>
  <si>
    <t xml:space="preserve">gdsl esterase lipase at5g45910-like</t>
  </si>
  <si>
    <t xml:space="preserve">Ca_27016</t>
  </si>
  <si>
    <t xml:space="preserve">nbs-lrr protein</t>
  </si>
  <si>
    <t xml:space="preserve">Ca_27827</t>
  </si>
  <si>
    <t xml:space="preserve">Ca_28220</t>
  </si>
  <si>
    <t xml:space="preserve">gypsy retrotransposon integrase-like protein 1-like</t>
  </si>
  <si>
    <t xml:space="preserve">Ca_01925</t>
  </si>
  <si>
    <t xml:space="preserve">serine arginine-rich splicing factor 4-like isoform x1</t>
  </si>
  <si>
    <t xml:space="preserve">Ca_01981</t>
  </si>
  <si>
    <t xml:space="preserve">nac domain-containing protein 7-like isoform x1</t>
  </si>
  <si>
    <t xml:space="preserve">Ca_03485</t>
  </si>
  <si>
    <t xml:space="preserve">kinesin-4-like isoform x1</t>
  </si>
  <si>
    <t xml:space="preserve">Ca_04654</t>
  </si>
  <si>
    <t xml:space="preserve">PREDICTED: uncharacterized protein LOC101509081</t>
  </si>
  <si>
    <t xml:space="preserve">Ca_08797</t>
  </si>
  <si>
    <t xml:space="preserve">31 kda chloroplastic-like</t>
  </si>
  <si>
    <t xml:space="preserve">Ca_09222</t>
  </si>
  <si>
    <t xml:space="preserve">btb poz domain-containing protein at5g66560-like</t>
  </si>
  <si>
    <t xml:space="preserve">Ca_09223</t>
  </si>
  <si>
    <t xml:space="preserve">wall-associated receptor kinase-like 14-like</t>
  </si>
  <si>
    <t xml:space="preserve">Ca_09226</t>
  </si>
  <si>
    <t xml:space="preserve">PREDICTED: uncharacterized protein LOC101492032 isoform X1</t>
  </si>
  <si>
    <t xml:space="preserve">Ca_09227</t>
  </si>
  <si>
    <t xml:space="preserve">proline-trna ligase associated domain protein</t>
  </si>
  <si>
    <t xml:space="preserve">Ca_09228</t>
  </si>
  <si>
    <t xml:space="preserve">PREDICTED: uncharacterized protein LOC101509770 isoform X1</t>
  </si>
  <si>
    <t xml:space="preserve">Ca_09229</t>
  </si>
  <si>
    <t xml:space="preserve">PREDICTED: uncharacterized protein LOC101490535 isoform X1</t>
  </si>
  <si>
    <t xml:space="preserve">Ca_09230</t>
  </si>
  <si>
    <t xml:space="preserve">protease 2-like</t>
  </si>
  <si>
    <t xml:space="preserve">Ca_09231</t>
  </si>
  <si>
    <t xml:space="preserve">PREDICTED: uncharacterized protein LOC101489677 isoform X1</t>
  </si>
  <si>
    <t xml:space="preserve">Ca_09232</t>
  </si>
  <si>
    <t xml:space="preserve">gdsl esterase lipase at2g23540-like</t>
  </si>
  <si>
    <t xml:space="preserve">Ca_09234</t>
  </si>
  <si>
    <t xml:space="preserve">dof zinc finger</t>
  </si>
  <si>
    <t xml:space="preserve">Ca_09235</t>
  </si>
  <si>
    <t xml:space="preserve">PREDICTED: uncharacterized protein LOC101515375 isoform X2</t>
  </si>
  <si>
    <t xml:space="preserve">Ca_09237</t>
  </si>
  <si>
    <t xml:space="preserve">autophagy-related protein 101-like</t>
  </si>
  <si>
    <t xml:space="preserve">Ca_09238</t>
  </si>
  <si>
    <t xml:space="preserve">Ca_09239</t>
  </si>
  <si>
    <t xml:space="preserve">l-ascorbate oxidase homolog</t>
  </si>
  <si>
    <t xml:space="preserve">Ca_09240</t>
  </si>
  <si>
    <t xml:space="preserve">l-ascorbate oxidase homolog isoform x1</t>
  </si>
  <si>
    <t xml:space="preserve">Ca_09242</t>
  </si>
  <si>
    <t xml:space="preserve">Ca_09243</t>
  </si>
  <si>
    <t xml:space="preserve">siroheme synthase 2-like isoform x1</t>
  </si>
  <si>
    <t xml:space="preserve">Ca_09244</t>
  </si>
  <si>
    <t xml:space="preserve">serine threonine-protein kinase srk2i-like</t>
  </si>
  <si>
    <t xml:space="preserve">Ca_09245</t>
  </si>
  <si>
    <t xml:space="preserve">50s ribosomal protein l25-like</t>
  </si>
  <si>
    <t xml:space="preserve">Ca_09247</t>
  </si>
  <si>
    <t xml:space="preserve">PREDICTED: uncharacterized protein LOC101511490</t>
  </si>
  <si>
    <t xml:space="preserve">Ca_09249</t>
  </si>
  <si>
    <t xml:space="preserve">Ca_09250</t>
  </si>
  <si>
    <t xml:space="preserve">dna-directed rna polymerase ii subunit rpb11-like</t>
  </si>
  <si>
    <t xml:space="preserve">Ca_09251</t>
  </si>
  <si>
    <t xml:space="preserve">peptidyl-prolyl cis-trans isomerase cyp40-like</t>
  </si>
  <si>
    <t xml:space="preserve">Ca_09253</t>
  </si>
  <si>
    <t xml:space="preserve">probable phosphoglycerate mutase -like</t>
  </si>
  <si>
    <t xml:space="preserve">Ca_09254</t>
  </si>
  <si>
    <t xml:space="preserve">Ca_09255</t>
  </si>
  <si>
    <t xml:space="preserve">cdpk-related protein kinase-like</t>
  </si>
  <si>
    <t xml:space="preserve">Ca_09256</t>
  </si>
  <si>
    <t xml:space="preserve">uncharacterized oxidoreductase -like</t>
  </si>
  <si>
    <t xml:space="preserve">Ca_09258</t>
  </si>
  <si>
    <t xml:space="preserve">PREDICTED: uncharacterized protein LOC101508500 isoform X1</t>
  </si>
  <si>
    <t xml:space="preserve">Ca_09259</t>
  </si>
  <si>
    <t xml:space="preserve">Ca_09260</t>
  </si>
  <si>
    <t xml:space="preserve">PREDICTED: uncharacterized protein LOC101508173</t>
  </si>
  <si>
    <t xml:space="preserve">Ca_09261</t>
  </si>
  <si>
    <t xml:space="preserve">PREDICTED: uncharacterized protein LOC101507859</t>
  </si>
  <si>
    <t xml:space="preserve">Ca_09267</t>
  </si>
  <si>
    <t xml:space="preserve">nodulation protein h-like</t>
  </si>
  <si>
    <t xml:space="preserve">Ca_09269</t>
  </si>
  <si>
    <t xml:space="preserve">PREDICTED: uncharacterized protein LOC101506676 isoform X2</t>
  </si>
  <si>
    <t xml:space="preserve">Ca_09270</t>
  </si>
  <si>
    <t xml:space="preserve">Ca_09271</t>
  </si>
  <si>
    <t xml:space="preserve">cyclin-dependent kinase inhibitor 7-like</t>
  </si>
  <si>
    <t xml:space="preserve">Ca_09272</t>
  </si>
  <si>
    <t xml:space="preserve">uncharacterized membrane protein at3g27390-like</t>
  </si>
  <si>
    <t xml:space="preserve">Ca_09273</t>
  </si>
  <si>
    <t xml:space="preserve">b3 domain-containing protein os01g0234100-like isoform x1</t>
  </si>
  <si>
    <t xml:space="preserve">Ca_09274</t>
  </si>
  <si>
    <t xml:space="preserve">PREDICTED: uncharacterized protein LOC101504862</t>
  </si>
  <si>
    <t xml:space="preserve">Ca_09275</t>
  </si>
  <si>
    <t xml:space="preserve">PREDICTED: uncharacterized protein LOC101497795</t>
  </si>
  <si>
    <t xml:space="preserve">Ca_09276</t>
  </si>
  <si>
    <t xml:space="preserve">ethylene-responsive transcription factor erf109-like</t>
  </si>
  <si>
    <t xml:space="preserve">Ca_09278</t>
  </si>
  <si>
    <t xml:space="preserve">PREDICTED: uncharacterized protein LOC101503893</t>
  </si>
  <si>
    <t xml:space="preserve">Ca_09279</t>
  </si>
  <si>
    <t xml:space="preserve">zeaxanthin chloroplastic-like</t>
  </si>
  <si>
    <t xml:space="preserve">Ca_09280</t>
  </si>
  <si>
    <t xml:space="preserve">PREDICTED: uncharacterized protein LOC101503251</t>
  </si>
  <si>
    <t xml:space="preserve">Ca_09281</t>
  </si>
  <si>
    <t xml:space="preserve">heterogeneous nuclear ribonucleoprotein 1-like isoform x1</t>
  </si>
  <si>
    <t xml:space="preserve">Ca_09282</t>
  </si>
  <si>
    <t xml:space="preserve">transcription factor hec1-like isoform x1</t>
  </si>
  <si>
    <t xml:space="preserve">Ca_09283</t>
  </si>
  <si>
    <t xml:space="preserve">map3k-like kinase</t>
  </si>
  <si>
    <t xml:space="preserve">Ca_09284</t>
  </si>
  <si>
    <t xml:space="preserve">PREDICTED: uncharacterized protein LOC101501112</t>
  </si>
  <si>
    <t xml:space="preserve">Ca_09285</t>
  </si>
  <si>
    <t xml:space="preserve">nicotinate phosphoribosyltransferase-like</t>
  </si>
  <si>
    <t xml:space="preserve">Ca_09287</t>
  </si>
  <si>
    <t xml:space="preserve">caffeoyl- 3-o-methyltransferase</t>
  </si>
  <si>
    <t xml:space="preserve">Ca_09289</t>
  </si>
  <si>
    <t xml:space="preserve">pi-plc x domain-containing protein at5g67130-like isoform x2</t>
  </si>
  <si>
    <t xml:space="preserve">Ca_09290</t>
  </si>
  <si>
    <t xml:space="preserve">lipoate-protein ligase a-like isoform x1</t>
  </si>
  <si>
    <t xml:space="preserve">Ca_09291</t>
  </si>
  <si>
    <t xml:space="preserve">uncharacterized acetyltransferase at3g50280-like</t>
  </si>
  <si>
    <t xml:space="preserve">Ca_09293</t>
  </si>
  <si>
    <t xml:space="preserve">filament-like plant protein 7-like isoform x1</t>
  </si>
  <si>
    <t xml:space="preserve">Ca_09294</t>
  </si>
  <si>
    <t xml:space="preserve">otu domain-containing protein 3-like isoform x1</t>
  </si>
  <si>
    <t xml:space="preserve">Ca_09295</t>
  </si>
  <si>
    <t xml:space="preserve">floral homeotic protein apetala 2-like</t>
  </si>
  <si>
    <t xml:space="preserve">Ca_09296</t>
  </si>
  <si>
    <t xml:space="preserve">sumo-conjugating enzyme sce1-like</t>
  </si>
  <si>
    <t xml:space="preserve">Ca_09297</t>
  </si>
  <si>
    <t xml:space="preserve">chromosome-associated kinesin kif4-like isoform x1</t>
  </si>
  <si>
    <t xml:space="preserve">Ca_09298</t>
  </si>
  <si>
    <t xml:space="preserve">probable inactive receptor kinase at5g67200-like</t>
  </si>
  <si>
    <t xml:space="preserve">Ca_09299</t>
  </si>
  <si>
    <t xml:space="preserve">protein irx15-like</t>
  </si>
  <si>
    <t xml:space="preserve">Ca_09300</t>
  </si>
  <si>
    <t xml:space="preserve">probable iron ascorbate oxidoreductase ddb_g0283291-like isoform x2</t>
  </si>
  <si>
    <t xml:space="preserve">Ca_09301</t>
  </si>
  <si>
    <t xml:space="preserve">trna-dihydrouridine(16 17) synthase</t>
  </si>
  <si>
    <t xml:space="preserve">Ca_09302</t>
  </si>
  <si>
    <t xml:space="preserve">probable wrky transcription factor 15-like isoform x1</t>
  </si>
  <si>
    <t xml:space="preserve">Ca_09303</t>
  </si>
  <si>
    <t xml:space="preserve">probable beta- -xylosyltransferase irx14-like</t>
  </si>
  <si>
    <t xml:space="preserve">Ca_09304</t>
  </si>
  <si>
    <t xml:space="preserve">cysteine proteinase</t>
  </si>
  <si>
    <t xml:space="preserve">Ca_09305</t>
  </si>
  <si>
    <t xml:space="preserve">protein rer1a-like</t>
  </si>
  <si>
    <t xml:space="preserve">Ca_09306</t>
  </si>
  <si>
    <t xml:space="preserve">pentatricopeptide repeat-containing protein at2g44880- partial</t>
  </si>
  <si>
    <t xml:space="preserve">Ca_09307</t>
  </si>
  <si>
    <t xml:space="preserve">PREDICTED: cyclin-D3-3-like</t>
  </si>
  <si>
    <t xml:space="preserve">Ca_09308</t>
  </si>
  <si>
    <t xml:space="preserve">probable lrr receptor-like serine threonine-protein kinase at4g37250-like</t>
  </si>
  <si>
    <t xml:space="preserve">Ca_09309</t>
  </si>
  <si>
    <t xml:space="preserve">oxidoreductase -like</t>
  </si>
  <si>
    <t xml:space="preserve">Ca_09310</t>
  </si>
  <si>
    <t xml:space="preserve">probable cadmium zinc-transporting atpase chloroplastic-like</t>
  </si>
  <si>
    <t xml:space="preserve">Ca_09313</t>
  </si>
  <si>
    <t xml:space="preserve">PREDICTED: uncharacterized protein LOC101489997</t>
  </si>
  <si>
    <t xml:space="preserve">Ca_09315</t>
  </si>
  <si>
    <t xml:space="preserve">probable receptor-like protein kinase at2g23200-like</t>
  </si>
  <si>
    <t xml:space="preserve">Ca_09317</t>
  </si>
  <si>
    <t xml:space="preserve">isoflavone 2 -hydroxylase-like</t>
  </si>
  <si>
    <t xml:space="preserve">Ca_09318</t>
  </si>
  <si>
    <t xml:space="preserve">solanesyl diphosphate synthase chloroplastic mitochondrial-like</t>
  </si>
  <si>
    <t xml:space="preserve">Ca_09319</t>
  </si>
  <si>
    <t xml:space="preserve">f-box-like wd repeat-containing protein tbl1xr1-like</t>
  </si>
  <si>
    <t xml:space="preserve">Ca_09320</t>
  </si>
  <si>
    <t xml:space="preserve">pentatricopeptide repeat-containing protein chloroplastic-like</t>
  </si>
  <si>
    <t xml:space="preserve">Ca_09322</t>
  </si>
  <si>
    <t xml:space="preserve">metal transporter nramp3-like</t>
  </si>
  <si>
    <t xml:space="preserve">Ca_09323</t>
  </si>
  <si>
    <t xml:space="preserve">protein frigida-like</t>
  </si>
  <si>
    <t xml:space="preserve">Ca_09324</t>
  </si>
  <si>
    <t xml:space="preserve">protein aspartic protease in guard cell 1-like</t>
  </si>
  <si>
    <t xml:space="preserve">Ca_09325</t>
  </si>
  <si>
    <t xml:space="preserve">lysine-rich arabinogalactan protein 18-like</t>
  </si>
  <si>
    <t xml:space="preserve">Ca_09326</t>
  </si>
  <si>
    <t xml:space="preserve">probable esterase d14l-like</t>
  </si>
  <si>
    <t xml:space="preserve">Ca_09327</t>
  </si>
  <si>
    <t xml:space="preserve">uncharacterized serine-rich</t>
  </si>
  <si>
    <t xml:space="preserve">Ca_09331</t>
  </si>
  <si>
    <t xml:space="preserve">subtilisin-like protease-like</t>
  </si>
  <si>
    <t xml:space="preserve">Ca_09332</t>
  </si>
  <si>
    <t xml:space="preserve">prolyl 4-hydroxylase subunit alpha-1-like</t>
  </si>
  <si>
    <t xml:space="preserve">Ca_09333</t>
  </si>
  <si>
    <t xml:space="preserve">PREDICTED: uncharacterized protein At2g23090-like</t>
  </si>
  <si>
    <t xml:space="preserve">Ca_09334</t>
  </si>
  <si>
    <t xml:space="preserve">casein kinase ii subunit alpha-2-like isoform x1</t>
  </si>
  <si>
    <t xml:space="preserve">Ca_09335</t>
  </si>
  <si>
    <t xml:space="preserve">btb poz domain-containing protein at5g67385-like isoform x1</t>
  </si>
  <si>
    <t xml:space="preserve">Ca_09338</t>
  </si>
  <si>
    <t xml:space="preserve">PREDICTED: uncharacterized protein LOC101510644</t>
  </si>
  <si>
    <t xml:space="preserve">Ca_09339</t>
  </si>
  <si>
    <t xml:space="preserve">peroxidase 73-like</t>
  </si>
  <si>
    <t xml:space="preserve">Ca_09340</t>
  </si>
  <si>
    <t xml:space="preserve">PREDICTED: uncharacterized protein LOC101509779 isoform X1</t>
  </si>
  <si>
    <t xml:space="preserve">Ca_09342</t>
  </si>
  <si>
    <t xml:space="preserve">lob domain-containing protein 38-like</t>
  </si>
  <si>
    <t xml:space="preserve">Ca_09343</t>
  </si>
  <si>
    <t xml:space="preserve">formamidase-like isoform x2</t>
  </si>
  <si>
    <t xml:space="preserve">Ca_09345</t>
  </si>
  <si>
    <t xml:space="preserve">casein kinase ii subunit chloroplastic-like</t>
  </si>
  <si>
    <t xml:space="preserve">Ca_09346</t>
  </si>
  <si>
    <t xml:space="preserve">PREDICTED: uncharacterized protein LOC101507964</t>
  </si>
  <si>
    <t xml:space="preserve">Ca_09347</t>
  </si>
  <si>
    <t xml:space="preserve">formin-like protein 6-like</t>
  </si>
  <si>
    <t xml:space="preserve">Ca_09350</t>
  </si>
  <si>
    <t xml:space="preserve">adenylyl-sulfate kinase</t>
  </si>
  <si>
    <t xml:space="preserve">Ca_09351</t>
  </si>
  <si>
    <t xml:space="preserve">PREDICTED: uncharacterized protein C12orf43 homolog</t>
  </si>
  <si>
    <t xml:space="preserve">Ca_09352</t>
  </si>
  <si>
    <t xml:space="preserve">protein short-root-like</t>
  </si>
  <si>
    <t xml:space="preserve">Ca_09353</t>
  </si>
  <si>
    <t xml:space="preserve">PREDICTED: uncharacterized protein LOC101505714</t>
  </si>
  <si>
    <t xml:space="preserve">Ca_09354</t>
  </si>
  <si>
    <t xml:space="preserve">Ca_09355</t>
  </si>
  <si>
    <t xml:space="preserve">telomere repeat-binding factor 2-like</t>
  </si>
  <si>
    <t xml:space="preserve">Ca_09356</t>
  </si>
  <si>
    <t xml:space="preserve">nadh dehydrogenase</t>
  </si>
  <si>
    <t xml:space="preserve">Ca_09357</t>
  </si>
  <si>
    <t xml:space="preserve">unknown</t>
  </si>
  <si>
    <t xml:space="preserve">Ca_09358</t>
  </si>
  <si>
    <t xml:space="preserve">PREDICTED: uncharacterized protein LOC101503782</t>
  </si>
  <si>
    <t xml:space="preserve">Ca_09360</t>
  </si>
  <si>
    <t xml:space="preserve">PREDICTED: uncharacterized protein LOC101503444</t>
  </si>
  <si>
    <t xml:space="preserve">Ca_09361</t>
  </si>
  <si>
    <t xml:space="preserve">PREDICTED: uncharacterized protein LOC101503119</t>
  </si>
  <si>
    <t xml:space="preserve">Ca_09362</t>
  </si>
  <si>
    <t xml:space="preserve">ocs element-binding factor 1-like</t>
  </si>
  <si>
    <t xml:space="preserve">Ca_09363</t>
  </si>
  <si>
    <t xml:space="preserve">thioredoxin-like protein chloroplastic-like</t>
  </si>
  <si>
    <t xml:space="preserve">Ca_09365</t>
  </si>
  <si>
    <t xml:space="preserve">ap2-like ethylene-responsive transcription factor ant-like isoform x1</t>
  </si>
  <si>
    <t xml:space="preserve">Ca_09368</t>
  </si>
  <si>
    <t xml:space="preserve">transcription factor rax3-like isoform x1</t>
  </si>
  <si>
    <t xml:space="preserve">Ca_09369</t>
  </si>
  <si>
    <t xml:space="preserve">nuclear matrix constituent protein 1-like</t>
  </si>
  <si>
    <t xml:space="preserve">Ca_09370</t>
  </si>
  <si>
    <t xml:space="preserve">Ca_09371</t>
  </si>
  <si>
    <t xml:space="preserve">homeobox-leucine zipper protein hat22-like</t>
  </si>
  <si>
    <t xml:space="preserve">Ca_09372</t>
  </si>
  <si>
    <t xml:space="preserve">probable xyloglucan endotransglucosylase hydrolase protein 6-like</t>
  </si>
  <si>
    <t xml:space="preserve">Ca_09373</t>
  </si>
  <si>
    <t xml:space="preserve">dentin sialophospho</t>
  </si>
  <si>
    <t xml:space="preserve">Ca_09374</t>
  </si>
  <si>
    <t xml:space="preserve">cytochrome c oxidase subunit mitochondrial-like</t>
  </si>
  <si>
    <t xml:space="preserve">Ca_09375</t>
  </si>
  <si>
    <t xml:space="preserve">leucine-rich repeat receptor-like serine threonine-protein kinase bam1-like</t>
  </si>
  <si>
    <t xml:space="preserve">Ca_09376</t>
  </si>
  <si>
    <t xml:space="preserve">probable hexokinase-like 2</t>
  </si>
  <si>
    <t xml:space="preserve">Ca_09525</t>
  </si>
  <si>
    <t xml:space="preserve">Ca_09846</t>
  </si>
  <si>
    <t xml:space="preserve">PREDICTED: uncharacterized protein LOC101507548</t>
  </si>
  <si>
    <t xml:space="preserve">Ca_09847</t>
  </si>
  <si>
    <t xml:space="preserve">Ca_09848</t>
  </si>
  <si>
    <t xml:space="preserve">long-chain-alcohol oxidase fao4a-like</t>
  </si>
  <si>
    <t xml:space="preserve">Ca_09849</t>
  </si>
  <si>
    <t xml:space="preserve">ap-4 complex subunit epsilon- partial</t>
  </si>
  <si>
    <t xml:space="preserve">Ca_09850</t>
  </si>
  <si>
    <t xml:space="preserve">abscisic acid 8 -hydroxylase 1-like</t>
  </si>
  <si>
    <t xml:space="preserve">Ca_09851</t>
  </si>
  <si>
    <t xml:space="preserve">PREDICTED: uncharacterized protein LOC101505601</t>
  </si>
  <si>
    <t xml:space="preserve">Ca_09853</t>
  </si>
  <si>
    <t xml:space="preserve">wat1-related protein at4g19185-like</t>
  </si>
  <si>
    <t xml:space="preserve">Ca_09854</t>
  </si>
  <si>
    <t xml:space="preserve">thioredoxin domain-containing protein 9-like</t>
  </si>
  <si>
    <t xml:space="preserve">Ca_09855</t>
  </si>
  <si>
    <t xml:space="preserve">dna-directed rna polymerase ii subunit rpb4-like</t>
  </si>
  <si>
    <t xml:space="preserve">Ca_09856</t>
  </si>
  <si>
    <t xml:space="preserve">probable apyrase 7-like isoform x1</t>
  </si>
  <si>
    <t xml:space="preserve">Ca_09857</t>
  </si>
  <si>
    <t xml:space="preserve">n-acylphosphatidylethanolamine synthase-like</t>
  </si>
  <si>
    <t xml:space="preserve">Ca_09858</t>
  </si>
  <si>
    <t xml:space="preserve">kinesin-like calmodulin-binding isoform x1</t>
  </si>
  <si>
    <t xml:space="preserve">Ca_09859</t>
  </si>
  <si>
    <t xml:space="preserve">subtilisin-like protease sdd1-like isoform x1</t>
  </si>
  <si>
    <t xml:space="preserve">Ca_09862</t>
  </si>
  <si>
    <t xml:space="preserve">uncharacterized transporter ybr287w-like isoform x1</t>
  </si>
  <si>
    <t xml:space="preserve">Ca_09863</t>
  </si>
  <si>
    <t xml:space="preserve">serine threonine-protein phosphatase 7-like</t>
  </si>
  <si>
    <t xml:space="preserve">Ca_09864</t>
  </si>
  <si>
    <t xml:space="preserve">thioredoxin reductase 2-like</t>
  </si>
  <si>
    <t xml:space="preserve">Ca_09868</t>
  </si>
  <si>
    <t xml:space="preserve">3-hydroxy-3-methylglutaryl-coenzyme a reductase 3-like</t>
  </si>
  <si>
    <t xml:space="preserve">Ca_09869</t>
  </si>
  <si>
    <t xml:space="preserve">trafficking protein particle complex subunit 11-like</t>
  </si>
  <si>
    <t xml:space="preserve">Ca_09872</t>
  </si>
  <si>
    <t xml:space="preserve">probable udp-arabinopyranose mutase 5-like isoform x2</t>
  </si>
  <si>
    <t xml:space="preserve">Ca_09873</t>
  </si>
  <si>
    <t xml:space="preserve">chitinase 1-like</t>
  </si>
  <si>
    <t xml:space="preserve">Ca_09874</t>
  </si>
  <si>
    <t xml:space="preserve">PREDICTED: uncharacterized protein LOC101500000</t>
  </si>
  <si>
    <t xml:space="preserve">Ca_09875</t>
  </si>
  <si>
    <t xml:space="preserve">structural maintenance of chromosomes protein 4-like</t>
  </si>
  <si>
    <t xml:space="preserve">Ca_09876</t>
  </si>
  <si>
    <t xml:space="preserve">malignant fibrous histiocytoma-amplified sequence 1 homolog isoform x1</t>
  </si>
  <si>
    <t xml:space="preserve">Ca_09880</t>
  </si>
  <si>
    <t xml:space="preserve">monosaccharide-sensing protein 2-like</t>
  </si>
  <si>
    <t xml:space="preserve">Ca_09882</t>
  </si>
  <si>
    <t xml:space="preserve">ring-h2 finger protein atl80-like</t>
  </si>
  <si>
    <t xml:space="preserve">Ca_09885</t>
  </si>
  <si>
    <t xml:space="preserve">hypothetical protein M569_03096, partial</t>
  </si>
  <si>
    <t xml:space="preserve">Ca_09887</t>
  </si>
  <si>
    <t xml:space="preserve">glutamate receptor -like isoform x1</t>
  </si>
  <si>
    <t xml:space="preserve">Ca_09888</t>
  </si>
  <si>
    <t xml:space="preserve">proton-coupled amino acid transporter 3-like</t>
  </si>
  <si>
    <t xml:space="preserve">Ca_09889</t>
  </si>
  <si>
    <t xml:space="preserve">star-related lipid transfer protein 5-like isoform x1</t>
  </si>
  <si>
    <t xml:space="preserve">Ca_09890</t>
  </si>
  <si>
    <t xml:space="preserve">glutathione s-transferase zeta class-like isoform x4</t>
  </si>
  <si>
    <t xml:space="preserve">Ca_09892</t>
  </si>
  <si>
    <t xml:space="preserve">histone -like</t>
  </si>
  <si>
    <t xml:space="preserve">Ca_09893</t>
  </si>
  <si>
    <t xml:space="preserve">serine threonine kinase family protein</t>
  </si>
  <si>
    <t xml:space="preserve">Ca_09894</t>
  </si>
  <si>
    <t xml:space="preserve">transcriptional regulator atrx homolog isoform x1</t>
  </si>
  <si>
    <t xml:space="preserve">Ca_09895</t>
  </si>
  <si>
    <t xml:space="preserve">PREDICTED: uncharacterized protein LOC101491617 isoform X2</t>
  </si>
  <si>
    <t xml:space="preserve">Ca_09896</t>
  </si>
  <si>
    <t xml:space="preserve">hmg1 2-like</t>
  </si>
  <si>
    <t xml:space="preserve">Ca_09898</t>
  </si>
  <si>
    <t xml:space="preserve">heterogeneous nuclear ribonucleoprotein h2-like</t>
  </si>
  <si>
    <t xml:space="preserve">Ca_09899</t>
  </si>
  <si>
    <t xml:space="preserve">probable serine threonine-protein kinase chloroplastic-like isoform x2</t>
  </si>
  <si>
    <t xml:space="preserve">Ca_09900</t>
  </si>
  <si>
    <t xml:space="preserve">dehydrodolichyl diphosphate synthase 6-like isoform x2</t>
  </si>
  <si>
    <t xml:space="preserve">Ca_09903</t>
  </si>
  <si>
    <t xml:space="preserve">Ca_09906</t>
  </si>
  <si>
    <t xml:space="preserve">isoleucine n-monooxygenase 2-like</t>
  </si>
  <si>
    <t xml:space="preserve">Ca_09907</t>
  </si>
  <si>
    <t xml:space="preserve">PREDICTED: ubiquilin-like</t>
  </si>
  <si>
    <t xml:space="preserve">Ca_09908</t>
  </si>
  <si>
    <t xml:space="preserve">Ca_09909</t>
  </si>
  <si>
    <t xml:space="preserve">g2 mitotic-specific cyclin-2-like</t>
  </si>
  <si>
    <t xml:space="preserve">Ca_09910</t>
  </si>
  <si>
    <t xml:space="preserve">phosphoserine chloroplastic-like</t>
  </si>
  <si>
    <t xml:space="preserve">Ca_09911</t>
  </si>
  <si>
    <t xml:space="preserve">isocitrate dehydrogenase</t>
  </si>
  <si>
    <t xml:space="preserve">Ca_09912</t>
  </si>
  <si>
    <t xml:space="preserve">probable acyl-activating enzyme 2-like</t>
  </si>
  <si>
    <t xml:space="preserve">Ca_09913</t>
  </si>
  <si>
    <t xml:space="preserve">Ca_09916</t>
  </si>
  <si>
    <t xml:space="preserve">probable acyl-activating enzyme 2-like isoform x1</t>
  </si>
  <si>
    <t xml:space="preserve">Ca_09917</t>
  </si>
  <si>
    <t xml:space="preserve">adipocyte plasma membrane-associated isoform x1</t>
  </si>
  <si>
    <t xml:space="preserve">Ca_09919</t>
  </si>
  <si>
    <t xml:space="preserve">adipocyte plasma membrane-associated</t>
  </si>
  <si>
    <t xml:space="preserve">Ca_09920</t>
  </si>
  <si>
    <t xml:space="preserve">PREDICTED: endochitinase-like</t>
  </si>
  <si>
    <t xml:space="preserve">Ca_09921</t>
  </si>
  <si>
    <t xml:space="preserve">PREDICTED: uncharacterized protein LOC101510421</t>
  </si>
  <si>
    <t xml:space="preserve">Ca_09923</t>
  </si>
  <si>
    <t xml:space="preserve">PREDICTED: IST1-like protein-like</t>
  </si>
  <si>
    <t xml:space="preserve">Ca_09924</t>
  </si>
  <si>
    <t xml:space="preserve">UDP-glycosyltransferase</t>
  </si>
  <si>
    <t xml:space="preserve">Ca_09925</t>
  </si>
  <si>
    <t xml:space="preserve">low quality protein: gdsl esterase lipase at5g18430-like</t>
  </si>
  <si>
    <t xml:space="preserve">Ca_09930</t>
  </si>
  <si>
    <t xml:space="preserve">conserved oligomeric golgi complex subunit 8-like</t>
  </si>
  <si>
    <t xml:space="preserve">Ca_09931</t>
  </si>
  <si>
    <t xml:space="preserve">f-box protein skip23-like</t>
  </si>
  <si>
    <t xml:space="preserve">Ca_09932</t>
  </si>
  <si>
    <t xml:space="preserve">upf0548 protein at2g17695-like isoform x2</t>
  </si>
  <si>
    <t xml:space="preserve">Ca_09934</t>
  </si>
  <si>
    <t xml:space="preserve">ammonium transporter 3 member 1-like</t>
  </si>
  <si>
    <t xml:space="preserve">Ca_09937</t>
  </si>
  <si>
    <t xml:space="preserve">Ca_09938</t>
  </si>
  <si>
    <t xml:space="preserve">pentatricopeptide repeat-containing protein at2g44880-like</t>
  </si>
  <si>
    <t xml:space="preserve">Ca_09939</t>
  </si>
  <si>
    <t xml:space="preserve">probable protein phosphatase 2c 46-like</t>
  </si>
  <si>
    <t xml:space="preserve">Ca_09940</t>
  </si>
  <si>
    <t xml:space="preserve">transmembrane protein 63a-like</t>
  </si>
  <si>
    <t xml:space="preserve">Ca_09941</t>
  </si>
  <si>
    <t xml:space="preserve">aspartic proteinase-like protein 1-like</t>
  </si>
  <si>
    <t xml:space="preserve">Ca_09943</t>
  </si>
  <si>
    <t xml:space="preserve">peroxidase 64-like</t>
  </si>
  <si>
    <t xml:space="preserve">Ca_09946</t>
  </si>
  <si>
    <t xml:space="preserve">PREDICTED: uncharacterized protein LOC101504108</t>
  </si>
  <si>
    <t xml:space="preserve">Ca_09948</t>
  </si>
  <si>
    <t xml:space="preserve">f-box protein at4g35930-like isoform x2</t>
  </si>
  <si>
    <t xml:space="preserve">Ca_09949</t>
  </si>
  <si>
    <t xml:space="preserve">gdsl esterase lipase exl3-like</t>
  </si>
  <si>
    <t xml:space="preserve">Ca_09950</t>
  </si>
  <si>
    <t xml:space="preserve">Ca_09951</t>
  </si>
  <si>
    <t xml:space="preserve">rac-like gtp-binding protein rho1-like</t>
  </si>
  <si>
    <t xml:space="preserve">Ca_09952</t>
  </si>
  <si>
    <t xml:space="preserve">cell cycle checkpoint protein rad17-like</t>
  </si>
  <si>
    <t xml:space="preserve">Ca_09953</t>
  </si>
  <si>
    <t xml:space="preserve">dead-box atp-dependent rna helicase 10-like</t>
  </si>
  <si>
    <t xml:space="preserve">Ca_09954</t>
  </si>
  <si>
    <t xml:space="preserve">dead-box atp-dependent rna helicase 13-like</t>
  </si>
  <si>
    <t xml:space="preserve">Ca_09955</t>
  </si>
  <si>
    <t xml:space="preserve">PREDICTED: uncharacterized protein LOC101499311</t>
  </si>
  <si>
    <t xml:space="preserve">Ca_09956</t>
  </si>
  <si>
    <t xml:space="preserve">proteasome subunit alpha type-7</t>
  </si>
  <si>
    <t xml:space="preserve">Ca_09957</t>
  </si>
  <si>
    <t xml:space="preserve">histidine kinase 1-like isoform x1</t>
  </si>
  <si>
    <t xml:space="preserve">Ca_09958</t>
  </si>
  <si>
    <t xml:space="preserve">PREDICTED: uncharacterized protein LOC101497465</t>
  </si>
  <si>
    <t xml:space="preserve">Ca_09960</t>
  </si>
  <si>
    <t xml:space="preserve">26s proteasome non-atpase regulatory subunit 4-like isoform x1</t>
  </si>
  <si>
    <t xml:space="preserve">Ca_09961</t>
  </si>
  <si>
    <t xml:space="preserve">rhodanese-like domain-containing protein 17-like</t>
  </si>
  <si>
    <t xml:space="preserve">Ca_09962</t>
  </si>
  <si>
    <t xml:space="preserve">multisite-specific trna:(cytosine-c )-methyltransferase trm4b-like</t>
  </si>
  <si>
    <t xml:space="preserve">Ca_09963</t>
  </si>
  <si>
    <t xml:space="preserve">calmodulin-lysine n-methyltransferase-like</t>
  </si>
  <si>
    <t xml:space="preserve">Ca_09964</t>
  </si>
  <si>
    <t xml:space="preserve">pathogenesis-related protein 5-like isoform x1</t>
  </si>
  <si>
    <t xml:space="preserve">Ca_09965</t>
  </si>
  <si>
    <t xml:space="preserve">cold shock protein 1-like</t>
  </si>
  <si>
    <t xml:space="preserve">Ca_09967</t>
  </si>
  <si>
    <t xml:space="preserve">PREDICTED: uncharacterized protein LOC101494528</t>
  </si>
  <si>
    <t xml:space="preserve">Ca_09968</t>
  </si>
  <si>
    <t xml:space="preserve">chaperone protein dnaj chloroplastic-like</t>
  </si>
  <si>
    <t xml:space="preserve">Ca_09969</t>
  </si>
  <si>
    <t xml:space="preserve">mediator of rna polymerase ii transcription subunit 4-like</t>
  </si>
  <si>
    <t xml:space="preserve">Ca_09970</t>
  </si>
  <si>
    <t xml:space="preserve">dna-(apurinic or apyrimidinic site) lyase 2-like</t>
  </si>
  <si>
    <t xml:space="preserve">Ca_09972</t>
  </si>
  <si>
    <t xml:space="preserve">-oxoglutarate 3-dioxygenase-like</t>
  </si>
  <si>
    <t xml:space="preserve">Ca_09973</t>
  </si>
  <si>
    <t xml:space="preserve">Ca_09974</t>
  </si>
  <si>
    <t xml:space="preserve">PREDICTED: uncharacterized protein LOC101492260</t>
  </si>
  <si>
    <t xml:space="preserve">Ca_09975</t>
  </si>
  <si>
    <t xml:space="preserve">PREDICTED: uncharacterized protein LOC101491926</t>
  </si>
  <si>
    <t xml:space="preserve">Ca_09976</t>
  </si>
  <si>
    <t xml:space="preserve">PREDICTED: uncharacterized protein LOC101491400 isoform X1</t>
  </si>
  <si>
    <t xml:space="preserve">Ca_09977</t>
  </si>
  <si>
    <t xml:space="preserve">peptidyl-prolyl cis-trans isomerase pin1-like</t>
  </si>
  <si>
    <t xml:space="preserve">Ca_09978</t>
  </si>
  <si>
    <t xml:space="preserve">peptide methionine sulfoxide reductase a5-like</t>
  </si>
  <si>
    <t xml:space="preserve">Ca_09979</t>
  </si>
  <si>
    <t xml:space="preserve">auxin-induced protein 15a-like</t>
  </si>
  <si>
    <t xml:space="preserve">Ca_09980</t>
  </si>
  <si>
    <t xml:space="preserve">endoglucanase 10-like</t>
  </si>
  <si>
    <t xml:space="preserve">Ca_09981</t>
  </si>
  <si>
    <t xml:space="preserve">PREDICTED: nucleolin-like</t>
  </si>
  <si>
    <t xml:space="preserve">Ca_09982</t>
  </si>
  <si>
    <t xml:space="preserve">v-type proton atpase 16 kda proteolipid subunit c1 c3 c5</t>
  </si>
  <si>
    <t xml:space="preserve">Ca_09983</t>
  </si>
  <si>
    <t xml:space="preserve">PREDICTED: uncharacterized protein LOC101515606</t>
  </si>
  <si>
    <t xml:space="preserve">Ca_09984</t>
  </si>
  <si>
    <t xml:space="preserve">kinesin-related protein 4-like isoform x4</t>
  </si>
  <si>
    <t xml:space="preserve">Ca_09985</t>
  </si>
  <si>
    <t xml:space="preserve">probable serine protease eda2-like</t>
  </si>
  <si>
    <t xml:space="preserve">Ca_09986</t>
  </si>
  <si>
    <t xml:space="preserve">PREDICTED: uncharacterized protein LOC101513973</t>
  </si>
  <si>
    <t xml:space="preserve">Ca_09987</t>
  </si>
  <si>
    <t xml:space="preserve">transmembrane and coiled-coil domain-containing protein 4-like</t>
  </si>
  <si>
    <t xml:space="preserve">Ca_09990</t>
  </si>
  <si>
    <t xml:space="preserve">cytochrome p450 84a1-like</t>
  </si>
  <si>
    <t xml:space="preserve">Ca_09991</t>
  </si>
  <si>
    <t xml:space="preserve">gata transcription factor 5-like</t>
  </si>
  <si>
    <t xml:space="preserve">Ca_09992</t>
  </si>
  <si>
    <t xml:space="preserve">PREDICTED: uncharacterized protein LOC101512131</t>
  </si>
  <si>
    <t xml:space="preserve">Ca_10105</t>
  </si>
  <si>
    <t xml:space="preserve">PREDICTED: uncharacterized protein LOC101513805</t>
  </si>
  <si>
    <t xml:space="preserve">Ca_10609</t>
  </si>
  <si>
    <t xml:space="preserve">cyclin-dependent kinase f-4-like</t>
  </si>
  <si>
    <t xml:space="preserve">Ca_11549</t>
  </si>
  <si>
    <t xml:space="preserve">upf0261 protein sace_5696-like</t>
  </si>
  <si>
    <t xml:space="preserve">Ca_12746</t>
  </si>
  <si>
    <t xml:space="preserve">spliceosome-associated protein cwc15 homolog</t>
  </si>
  <si>
    <t xml:space="preserve">Ca_12747</t>
  </si>
  <si>
    <t xml:space="preserve">glucuronosyltransferase pgsip8-like</t>
  </si>
  <si>
    <t xml:space="preserve">Ca_12748</t>
  </si>
  <si>
    <t xml:space="preserve">peroxisome biogenesis protein 19-2-like</t>
  </si>
  <si>
    <t xml:space="preserve">Ca_12749</t>
  </si>
  <si>
    <t xml:space="preserve">asparagine0trna chloroplastic mitochondrial-like</t>
  </si>
  <si>
    <t xml:space="preserve">Ca_12750</t>
  </si>
  <si>
    <t xml:space="preserve">40s ribosomal protein s30</t>
  </si>
  <si>
    <t xml:space="preserve">Ca_12751</t>
  </si>
  <si>
    <t xml:space="preserve">PREDICTED: uncharacterized protein LOC101509344</t>
  </si>
  <si>
    <t xml:space="preserve">Ca_12752</t>
  </si>
  <si>
    <t xml:space="preserve">zinc finger protein zat9-like</t>
  </si>
  <si>
    <t xml:space="preserve">Ca_12753</t>
  </si>
  <si>
    <t xml:space="preserve">wat1-related protein at5g47470-like</t>
  </si>
  <si>
    <t xml:space="preserve">Ca_12754</t>
  </si>
  <si>
    <t xml:space="preserve">PREDICTED: uncharacterized protein LOC101509988 isoform X1</t>
  </si>
  <si>
    <t xml:space="preserve">Ca_12755</t>
  </si>
  <si>
    <t xml:space="preserve">PREDICTED: uncharacterized protein At1g04910-like isoform X1</t>
  </si>
  <si>
    <t xml:space="preserve">Ca_12756</t>
  </si>
  <si>
    <t xml:space="preserve">serine-rich adhesin for platelets-like isoform x1</t>
  </si>
  <si>
    <t xml:space="preserve">Ca_12758</t>
  </si>
  <si>
    <t xml:space="preserve">inositol 2-dehydrogenase d-chiro-inositol 3-dehydrogenase-like</t>
  </si>
  <si>
    <t xml:space="preserve">Ca_12759</t>
  </si>
  <si>
    <t xml:space="preserve">PREDICTED: uncharacterized protein LOC101489018</t>
  </si>
  <si>
    <t xml:space="preserve">Ca_12760</t>
  </si>
  <si>
    <t xml:space="preserve">PREDICTED: uncharacterized protein LOC101489346</t>
  </si>
  <si>
    <t xml:space="preserve">Ca_12761</t>
  </si>
  <si>
    <t xml:space="preserve">probable glycosyltransferase at5g03795-like isoform x1</t>
  </si>
  <si>
    <t xml:space="preserve">Ca_12762</t>
  </si>
  <si>
    <t xml:space="preserve">anthocyanin regulatory c1</t>
  </si>
  <si>
    <t xml:space="preserve">Ca_12764</t>
  </si>
  <si>
    <t xml:space="preserve">peptide transporter ptr3-a-like</t>
  </si>
  <si>
    <t xml:space="preserve">Ca_12765</t>
  </si>
  <si>
    <t xml:space="preserve">ethylene-responsive transcription factor erf034-like</t>
  </si>
  <si>
    <t xml:space="preserve">Ca_12766</t>
  </si>
  <si>
    <t xml:space="preserve">peroxisomal acyl-coenzyme a oxidase 1-like</t>
  </si>
  <si>
    <t xml:space="preserve">Ca_12767</t>
  </si>
  <si>
    <t xml:space="preserve">transcription factor myb1r1-like</t>
  </si>
  <si>
    <t xml:space="preserve">Ca_12768</t>
  </si>
  <si>
    <t xml:space="preserve">PREDICTED: uncharacterized protein LOC101492028</t>
  </si>
  <si>
    <t xml:space="preserve">Ca_12769</t>
  </si>
  <si>
    <t xml:space="preserve">homeobox-leucine zipper protein hat4-like</t>
  </si>
  <si>
    <t xml:space="preserve">Ca_12770</t>
  </si>
  <si>
    <t xml:space="preserve">glutamic acid-rich</t>
  </si>
  <si>
    <t xml:space="preserve">Ca_12771</t>
  </si>
  <si>
    <t xml:space="preserve">dual specificity protein phosphatase dsp8-like</t>
  </si>
  <si>
    <t xml:space="preserve">Ca_12772</t>
  </si>
  <si>
    <t xml:space="preserve">desi-like protein at4g17486-like</t>
  </si>
  <si>
    <t xml:space="preserve">Ca_12774</t>
  </si>
  <si>
    <t xml:space="preserve">ethylene-responsive transcription factor 5-like</t>
  </si>
  <si>
    <t xml:space="preserve">Ca_12775</t>
  </si>
  <si>
    <t xml:space="preserve">ethylene-responsive transcription factor 1a-like</t>
  </si>
  <si>
    <t xml:space="preserve">Ca_12776</t>
  </si>
  <si>
    <t xml:space="preserve">ubiquitin carboxyl-terminal hydrolase isozyme l3-like</t>
  </si>
  <si>
    <t xml:space="preserve">Ca_12777</t>
  </si>
  <si>
    <t xml:space="preserve">methylglutaconyl- mitochondrial-like isoform x1</t>
  </si>
  <si>
    <t xml:space="preserve">Ca_12780</t>
  </si>
  <si>
    <t xml:space="preserve">phospholipase a1- chloroplastic-like</t>
  </si>
  <si>
    <t xml:space="preserve">Ca_12783</t>
  </si>
  <si>
    <t xml:space="preserve">glycerol-3-phosphate transporter 4-like</t>
  </si>
  <si>
    <t xml:space="preserve">Ca_12784</t>
  </si>
  <si>
    <t xml:space="preserve">vesicle-associated protein 2-1-like</t>
  </si>
  <si>
    <t xml:space="preserve">Ca_12785</t>
  </si>
  <si>
    <t xml:space="preserve">Ca_12786</t>
  </si>
  <si>
    <t xml:space="preserve">gata transcription factor 26-like</t>
  </si>
  <si>
    <t xml:space="preserve">Ca_12787</t>
  </si>
  <si>
    <t xml:space="preserve">hypothetical protein MTR_1g048060</t>
  </si>
  <si>
    <t xml:space="preserve">Ca_12788</t>
  </si>
  <si>
    <t xml:space="preserve">protein bonzai 3-like</t>
  </si>
  <si>
    <t xml:space="preserve">Ca_12789</t>
  </si>
  <si>
    <t xml:space="preserve">atp-dependent clp protease proteolytic subunit-related protein chloroplastic-like</t>
  </si>
  <si>
    <t xml:space="preserve">Ca_12790</t>
  </si>
  <si>
    <t xml:space="preserve">Ca_12791</t>
  </si>
  <si>
    <t xml:space="preserve">PREDICTED: uncharacterized protein LOC101498323</t>
  </si>
  <si>
    <t xml:space="preserve">Ca_12792</t>
  </si>
  <si>
    <t xml:space="preserve">glutamate dehydrogenase a-like</t>
  </si>
  <si>
    <t xml:space="preserve">Ca_12794</t>
  </si>
  <si>
    <t xml:space="preserve">PREDICTED: uncharacterized protein LOC101498987 isoform X2</t>
  </si>
  <si>
    <t xml:space="preserve">Ca_12795</t>
  </si>
  <si>
    <t xml:space="preserve">PREDICTED: uncharacterized protein LOC101499522</t>
  </si>
  <si>
    <t xml:space="preserve">Ca_12796</t>
  </si>
  <si>
    <t xml:space="preserve">cationic amino acid transporter chloroplastic-like</t>
  </si>
  <si>
    <t xml:space="preserve">Ca_12797</t>
  </si>
  <si>
    <t xml:space="preserve">potassium transporter 5-like</t>
  </si>
  <si>
    <t xml:space="preserve">Ca_12798</t>
  </si>
  <si>
    <t xml:space="preserve">serine threonine-protein kinase sapk3-like</t>
  </si>
  <si>
    <t xml:space="preserve">Ca_12799</t>
  </si>
  <si>
    <t xml:space="preserve">calcineurin b-like protein 1-like</t>
  </si>
  <si>
    <t xml:space="preserve">Ca_12800</t>
  </si>
  <si>
    <t xml:space="preserve">coiled-coil domain-containing protein 97-like isoform x1</t>
  </si>
  <si>
    <t xml:space="preserve">Ca_12801</t>
  </si>
  <si>
    <t xml:space="preserve">pentatricopeptide repeat-containing protein at4g17616-like</t>
  </si>
  <si>
    <t xml:space="preserve">Ca_12802</t>
  </si>
  <si>
    <t xml:space="preserve">PREDICTED: uncharacterized protein LOC101502494</t>
  </si>
  <si>
    <t xml:space="preserve">Ca_12803</t>
  </si>
  <si>
    <t xml:space="preserve">casein kinase ii subunit beta-like isoform x1</t>
  </si>
  <si>
    <t xml:space="preserve">Ca_12804</t>
  </si>
  <si>
    <t xml:space="preserve">60s ribosomal protein l37a</t>
  </si>
  <si>
    <t xml:space="preserve">Ca_12808</t>
  </si>
  <si>
    <t xml:space="preserve">beta-amylase chloroplastic-like</t>
  </si>
  <si>
    <t xml:space="preserve">Ca_12809</t>
  </si>
  <si>
    <t xml:space="preserve">poly -specific endoribonuclease-b-like</t>
  </si>
  <si>
    <t xml:space="preserve">Ca_12810</t>
  </si>
  <si>
    <t xml:space="preserve">PREDICTED: uncharacterized protein LOC101504860 isoform X1</t>
  </si>
  <si>
    <t xml:space="preserve">Ca_12811</t>
  </si>
  <si>
    <t xml:space="preserve">baculoviral iap repeat-containing protein 2-like isoform x1</t>
  </si>
  <si>
    <t xml:space="preserve">Ca_12814</t>
  </si>
  <si>
    <t xml:space="preserve">PREDICTED: uncharacterized protein LOC101505923</t>
  </si>
  <si>
    <t xml:space="preserve">Ca_12815</t>
  </si>
  <si>
    <t xml:space="preserve">lon protease homolog peroxisomal-like</t>
  </si>
  <si>
    <t xml:space="preserve">Ca_12816</t>
  </si>
  <si>
    <t xml:space="preserve">invertase inhibitor-like</t>
  </si>
  <si>
    <t xml:space="preserve">Ca_12818</t>
  </si>
  <si>
    <t xml:space="preserve">ras-related protein rabh1b-like</t>
  </si>
  <si>
    <t xml:space="preserve">Ca_12821</t>
  </si>
  <si>
    <t xml:space="preserve">expansin-like b1-like</t>
  </si>
  <si>
    <t xml:space="preserve">Ca_12822</t>
  </si>
  <si>
    <t xml:space="preserve">dynamin-related protein 1e-like</t>
  </si>
  <si>
    <t xml:space="preserve">Ca_12823</t>
  </si>
  <si>
    <t xml:space="preserve">vacuolar protein sorting-associated protein 55 homolog isoform x2</t>
  </si>
  <si>
    <t xml:space="preserve">Ca_12824</t>
  </si>
  <si>
    <t xml:space="preserve">probable methyltransferase pmt14-like</t>
  </si>
  <si>
    <t xml:space="preserve">Ca_12827</t>
  </si>
  <si>
    <t xml:space="preserve">tetraspanin-20-like isoform x1</t>
  </si>
  <si>
    <t xml:space="preserve">Ca_12828</t>
  </si>
  <si>
    <t xml:space="preserve">type i inositol -trisphosphate 5-phosphatase 2-like isoform x1</t>
  </si>
  <si>
    <t xml:space="preserve">Ca_12829</t>
  </si>
  <si>
    <t xml:space="preserve">ribose-phosphate pyrophosphokinase chloroplastic-like</t>
  </si>
  <si>
    <t xml:space="preserve">Ca_12830</t>
  </si>
  <si>
    <t xml:space="preserve">peptide transporter ptr1</t>
  </si>
  <si>
    <t xml:space="preserve">Ca_12832</t>
  </si>
  <si>
    <t xml:space="preserve">probable serine threonine-protein kinase at4g35230-like isoform x2</t>
  </si>
  <si>
    <t xml:space="preserve">Ca_12833</t>
  </si>
  <si>
    <t xml:space="preserve">PREDICTED: uncharacterized protein LOC101513425</t>
  </si>
  <si>
    <t xml:space="preserve">Ca_12834</t>
  </si>
  <si>
    <t xml:space="preserve">Ca_12835</t>
  </si>
  <si>
    <t xml:space="preserve">protein phosphatase 2c 29-like isoform x1</t>
  </si>
  <si>
    <t xml:space="preserve">Ca_12836</t>
  </si>
  <si>
    <t xml:space="preserve">PREDICTED: uncharacterized protein LOC101513738 isoform X1</t>
  </si>
  <si>
    <t xml:space="preserve">Ca_12838</t>
  </si>
  <si>
    <t xml:space="preserve">PREDICTED: uncharacterized protein LOC101514627</t>
  </si>
  <si>
    <t xml:space="preserve">Ca_12839</t>
  </si>
  <si>
    <t xml:space="preserve">aluminum activated malate transporter family protein</t>
  </si>
  <si>
    <t xml:space="preserve">Ca_12840</t>
  </si>
  <si>
    <t xml:space="preserve">mnd1-interacting protein 1-like</t>
  </si>
  <si>
    <t xml:space="preserve">Ca_12841</t>
  </si>
  <si>
    <t xml:space="preserve">PREDICTED: uncharacterized protein LOC101495457</t>
  </si>
  <si>
    <t xml:space="preserve">Ca_12842</t>
  </si>
  <si>
    <t xml:space="preserve">leucine-rich repeat protein shoc-2-like</t>
  </si>
  <si>
    <t xml:space="preserve">Ca_12843</t>
  </si>
  <si>
    <t xml:space="preserve">eyes absent homolog 4-like</t>
  </si>
  <si>
    <t xml:space="preserve">Ca_12846</t>
  </si>
  <si>
    <t xml:space="preserve">protein lol1-like isoform x1</t>
  </si>
  <si>
    <t xml:space="preserve">Ca_12847</t>
  </si>
  <si>
    <t xml:space="preserve">PREDICTED: ferredoxin-2-like</t>
  </si>
  <si>
    <t xml:space="preserve">Ca_12849</t>
  </si>
  <si>
    <t xml:space="preserve">dna-binding protein escarola-like</t>
  </si>
  <si>
    <t xml:space="preserve">Ca_12850</t>
  </si>
  <si>
    <t xml:space="preserve">Ca_15001</t>
  </si>
  <si>
    <t xml:space="preserve">Histone H3.3</t>
  </si>
  <si>
    <t xml:space="preserve">Ca_15102</t>
  </si>
  <si>
    <t xml:space="preserve">serine threonine-protein phosphatase 7 long form homolog</t>
  </si>
  <si>
    <t xml:space="preserve">Ca_15341</t>
  </si>
  <si>
    <t xml:space="preserve">nuclear protein related</t>
  </si>
  <si>
    <t xml:space="preserve">Ca_15827</t>
  </si>
  <si>
    <t xml:space="preserve">lrr receptor-like kinase</t>
  </si>
  <si>
    <t xml:space="preserve">Ca_15833</t>
  </si>
  <si>
    <t xml:space="preserve">Ca_15837</t>
  </si>
  <si>
    <t xml:space="preserve">protein weak chloroplast movement under blue light 1-like isoform x1</t>
  </si>
  <si>
    <t xml:space="preserve">Ca_15840</t>
  </si>
  <si>
    <t xml:space="preserve">plant mca23-20 protein</t>
  </si>
  <si>
    <t xml:space="preserve">Ca_15841</t>
  </si>
  <si>
    <t xml:space="preserve">u2 snrnp-associated surp motif-containing isoform x1</t>
  </si>
  <si>
    <t xml:space="preserve">Ca_15842</t>
  </si>
  <si>
    <t xml:space="preserve">probable calcium-binding protein cml21-like isoform x2</t>
  </si>
  <si>
    <t xml:space="preserve">Ca_15843</t>
  </si>
  <si>
    <t xml:space="preserve">actin-related protein 8-like isoform x2</t>
  </si>
  <si>
    <t xml:space="preserve">Ca_15844</t>
  </si>
  <si>
    <t xml:space="preserve">phototropin-2-like isoform x1</t>
  </si>
  <si>
    <t xml:space="preserve">Ca_15845</t>
  </si>
  <si>
    <t xml:space="preserve">ctp synthase 1-like</t>
  </si>
  <si>
    <t xml:space="preserve">Ca_15846</t>
  </si>
  <si>
    <t xml:space="preserve">membrane-bound transcription factor site-2 protease-like</t>
  </si>
  <si>
    <t xml:space="preserve">Ca_15848</t>
  </si>
  <si>
    <t xml:space="preserve">actin-related protein 2 3 complex subunit 2-like isoform x1</t>
  </si>
  <si>
    <t xml:space="preserve">Ca_15849</t>
  </si>
  <si>
    <t xml:space="preserve">protein tprxl-like</t>
  </si>
  <si>
    <t xml:space="preserve">Ca_15850</t>
  </si>
  <si>
    <t xml:space="preserve">transcription factor gte1-like isoform x1</t>
  </si>
  <si>
    <t xml:space="preserve">Ca_15851</t>
  </si>
  <si>
    <t xml:space="preserve">PREDICTED: uncharacterized protein LOC101491296</t>
  </si>
  <si>
    <t xml:space="preserve">Ca_15852</t>
  </si>
  <si>
    <t xml:space="preserve">PREDICTED: uncharacterized protein LOC101490982</t>
  </si>
  <si>
    <t xml:space="preserve">Ca_15853</t>
  </si>
  <si>
    <t xml:space="preserve">ubx domain-containing protein 7-like</t>
  </si>
  <si>
    <t xml:space="preserve">Ca_15855</t>
  </si>
  <si>
    <t xml:space="preserve">Ca_15856</t>
  </si>
  <si>
    <t xml:space="preserve">defensin-like protein p322-like</t>
  </si>
  <si>
    <t xml:space="preserve">Ca_15857</t>
  </si>
  <si>
    <t xml:space="preserve">PREDICTED: defensin-like protein-like</t>
  </si>
  <si>
    <t xml:space="preserve">Ca_15859</t>
  </si>
  <si>
    <t xml:space="preserve">probable histone-lysine n- h3 lysine-9 specific suvh9-like</t>
  </si>
  <si>
    <t xml:space="preserve">Ca_15860</t>
  </si>
  <si>
    <t xml:space="preserve">pentatricopeptide repeat-containing protein mitochondrial-like isoform x1</t>
  </si>
  <si>
    <t xml:space="preserve">Ca_15861</t>
  </si>
  <si>
    <t xml:space="preserve">PREDICTED: uncharacterized protein LOC101514838</t>
  </si>
  <si>
    <t xml:space="preserve">Ca_15862</t>
  </si>
  <si>
    <t xml:space="preserve">probable isoprenylcysteine alpha-carbonyl methylesterase icmel1-like</t>
  </si>
  <si>
    <t xml:space="preserve">Ca_15863</t>
  </si>
  <si>
    <t xml:space="preserve">protein ltv1 homolog isoform x1</t>
  </si>
  <si>
    <t xml:space="preserve">Ca_15864</t>
  </si>
  <si>
    <t xml:space="preserve">tsl-kinase interacting protein 1-like isoform x3</t>
  </si>
  <si>
    <t xml:space="preserve">Ca_15865</t>
  </si>
  <si>
    <t xml:space="preserve">phosphate transporter pho1 homolog 1-like isoform x1</t>
  </si>
  <si>
    <t xml:space="preserve">Ca_15866</t>
  </si>
  <si>
    <t xml:space="preserve">fibroin heavy chain-like</t>
  </si>
  <si>
    <t xml:space="preserve">Ca_15868</t>
  </si>
  <si>
    <t xml:space="preserve">phospholipid-transporting atpase 9-like isoform x1</t>
  </si>
  <si>
    <t xml:space="preserve">Ca_15869</t>
  </si>
  <si>
    <t xml:space="preserve">probable calcium-binding protein cml16-like</t>
  </si>
  <si>
    <t xml:space="preserve">Ca_15870</t>
  </si>
  <si>
    <t xml:space="preserve">uridine-cytidine kinase c-like isoform x2</t>
  </si>
  <si>
    <t xml:space="preserve">Ca_15872</t>
  </si>
  <si>
    <t xml:space="preserve">protein chloroplastic-like</t>
  </si>
  <si>
    <t xml:space="preserve">Ca_15873</t>
  </si>
  <si>
    <t xml:space="preserve">Ca_15874</t>
  </si>
  <si>
    <t xml:space="preserve">polyadenylate-binding protein 2-like isoform x3</t>
  </si>
  <si>
    <t xml:space="preserve">Ca_15875</t>
  </si>
  <si>
    <t xml:space="preserve">Ca_15879</t>
  </si>
  <si>
    <t xml:space="preserve">crs2-associated factor chloroplastic-like</t>
  </si>
  <si>
    <t xml:space="preserve">Ca_15880</t>
  </si>
  <si>
    <t xml:space="preserve">Ca_15881</t>
  </si>
  <si>
    <t xml:space="preserve">PREDICTED: uncharacterized protein LOC101508086</t>
  </si>
  <si>
    <t xml:space="preserve">Ca_15882</t>
  </si>
  <si>
    <t xml:space="preserve">cysteine-rich receptor-like protein kinase 3-like isoform x1</t>
  </si>
  <si>
    <t xml:space="preserve">Ca_15884</t>
  </si>
  <si>
    <t xml:space="preserve">high affinity nitrate transporter -like</t>
  </si>
  <si>
    <t xml:space="preserve">Ca_15886</t>
  </si>
  <si>
    <t xml:space="preserve">alpha-glucan water chloroplastic-like</t>
  </si>
  <si>
    <t xml:space="preserve">Ca_15887</t>
  </si>
  <si>
    <t xml:space="preserve">heme-binding protein 2-like</t>
  </si>
  <si>
    <t xml:space="preserve">Ca_15938</t>
  </si>
  <si>
    <t xml:space="preserve">PREDICTED: uncharacterized protein LOC101507913, partial</t>
  </si>
  <si>
    <t xml:space="preserve">Ca_15976</t>
  </si>
  <si>
    <t xml:space="preserve">asc1-like isoform x2</t>
  </si>
  <si>
    <t xml:space="preserve">Ca_16018</t>
  </si>
  <si>
    <t xml:space="preserve">oxygen-evolving enhancer protein chloroplastic-like</t>
  </si>
  <si>
    <t xml:space="preserve">Ca_16019</t>
  </si>
  <si>
    <t xml:space="preserve">casp-like protein at3g50810-like</t>
  </si>
  <si>
    <t xml:space="preserve">Ca_16022</t>
  </si>
  <si>
    <t xml:space="preserve">PREDICTED: STS14 protein-like</t>
  </si>
  <si>
    <t xml:space="preserve">Ca_16023</t>
  </si>
  <si>
    <t xml:space="preserve">PREDICTED: uncharacterized protein LOC101503784</t>
  </si>
  <si>
    <t xml:space="preserve">Ca_16024</t>
  </si>
  <si>
    <t xml:space="preserve">histone-lysine n-methyltransferase suvr5-like</t>
  </si>
  <si>
    <t xml:space="preserve">Ca_16025</t>
  </si>
  <si>
    <t xml:space="preserve">btb poz domain-containing protein at3g50780-like isoform x1</t>
  </si>
  <si>
    <t xml:space="preserve">Ca_16026</t>
  </si>
  <si>
    <t xml:space="preserve">bel1-like homeodomain protein 2-like</t>
  </si>
  <si>
    <t xml:space="preserve">Ca_16027</t>
  </si>
  <si>
    <t xml:space="preserve">protein da1-related 1-like isoform x1</t>
  </si>
  <si>
    <t xml:space="preserve">Ca_16028</t>
  </si>
  <si>
    <t xml:space="preserve">hypothetical protein EUGRSUZ_H02340</t>
  </si>
  <si>
    <t xml:space="preserve">Ca_16029</t>
  </si>
  <si>
    <t xml:space="preserve">protein lyk5-like</t>
  </si>
  <si>
    <t xml:space="preserve">Ca_16032</t>
  </si>
  <si>
    <t xml:space="preserve">probable calcium-binding protein cml41-like</t>
  </si>
  <si>
    <t xml:space="preserve">Ca_16033</t>
  </si>
  <si>
    <t xml:space="preserve">probable galacturonosyltransferase-like 1-like</t>
  </si>
  <si>
    <t xml:space="preserve">Ca_16034</t>
  </si>
  <si>
    <t xml:space="preserve">PREDICTED: uncharacterized protein LOC101507965</t>
  </si>
  <si>
    <t xml:space="preserve">Ca_16035</t>
  </si>
  <si>
    <t xml:space="preserve">elongation of fatty acids protein a-like</t>
  </si>
  <si>
    <t xml:space="preserve">Ca_16036</t>
  </si>
  <si>
    <t xml:space="preserve">PREDICTED: uncharacterized protein LOC101508599</t>
  </si>
  <si>
    <t xml:space="preserve">Ca_16038</t>
  </si>
  <si>
    <t xml:space="preserve">geranylgeranyl pyrophosphate chloroplastic-like</t>
  </si>
  <si>
    <t xml:space="preserve">Ca_16040</t>
  </si>
  <si>
    <t xml:space="preserve">g-box-binding factor 1-like isoform x1</t>
  </si>
  <si>
    <t xml:space="preserve">Ca_16042</t>
  </si>
  <si>
    <t xml:space="preserve">PREDICTED: uncharacterized protein C1A6.10-like</t>
  </si>
  <si>
    <t xml:space="preserve">Ca_16043</t>
  </si>
  <si>
    <t xml:space="preserve">scarecrow-like protein 15-like</t>
  </si>
  <si>
    <t xml:space="preserve">Ca_16044</t>
  </si>
  <si>
    <t xml:space="preserve">zinc finger protein nutcracker-like</t>
  </si>
  <si>
    <t xml:space="preserve">Ca_16046</t>
  </si>
  <si>
    <t xml:space="preserve">Ca_16047</t>
  </si>
  <si>
    <t xml:space="preserve">acidic leucine-rich nuclear phosphoprotein 32-related isoform x1</t>
  </si>
  <si>
    <t xml:space="preserve">Ca_16048</t>
  </si>
  <si>
    <t xml:space="preserve">proline-rich receptor-like protein kinase perk4-like isoform x3</t>
  </si>
  <si>
    <t xml:space="preserve">Ca_16049</t>
  </si>
  <si>
    <t xml:space="preserve">PREDICTED: uncharacterized protein LOC101512581</t>
  </si>
  <si>
    <t xml:space="preserve">Ca_16050</t>
  </si>
  <si>
    <t xml:space="preserve">cytochrome p450 90b1-like</t>
  </si>
  <si>
    <t xml:space="preserve">Ca_16051</t>
  </si>
  <si>
    <t xml:space="preserve">succinate dehydrogenase</t>
  </si>
  <si>
    <t xml:space="preserve">Ca_16052</t>
  </si>
  <si>
    <t xml:space="preserve">random slug protein 5-like isoform x1</t>
  </si>
  <si>
    <t xml:space="preserve">Ca_16053</t>
  </si>
  <si>
    <t xml:space="preserve">vam6 vps39-like isoform x2</t>
  </si>
  <si>
    <t xml:space="preserve">Ca_16054</t>
  </si>
  <si>
    <t xml:space="preserve">protein-lysine methyltransferase mettl21a-like</t>
  </si>
  <si>
    <t xml:space="preserve">Ca_16055</t>
  </si>
  <si>
    <t xml:space="preserve">pyridine nucleotide-disulfide oxidoreductase domain-containing protein 2-like</t>
  </si>
  <si>
    <t xml:space="preserve">Ca_16056</t>
  </si>
  <si>
    <t xml:space="preserve">probable adp-ribosylation factor at2g18390-like isoform x1</t>
  </si>
  <si>
    <t xml:space="preserve">Ca_16057</t>
  </si>
  <si>
    <t xml:space="preserve">gata transcription factor 18-like</t>
  </si>
  <si>
    <t xml:space="preserve">Ca_16058</t>
  </si>
  <si>
    <t xml:space="preserve">epoxide hydrolase 4-like</t>
  </si>
  <si>
    <t xml:space="preserve">Ca_16060</t>
  </si>
  <si>
    <t xml:space="preserve">sugar transporter erd6-like 6-like</t>
  </si>
  <si>
    <t xml:space="preserve">Ca_16061</t>
  </si>
  <si>
    <t xml:space="preserve">late embryogenesis abundant protein 76-like</t>
  </si>
  <si>
    <t xml:space="preserve">Ca_16062</t>
  </si>
  <si>
    <t xml:space="preserve">exosome complex component rrp42-like isoform x1</t>
  </si>
  <si>
    <t xml:space="preserve">Ca_16063</t>
  </si>
  <si>
    <t xml:space="preserve">anaphase-promoting complex subunit 10-like isoform x1</t>
  </si>
  <si>
    <t xml:space="preserve">Ca_16065</t>
  </si>
  <si>
    <t xml:space="preserve">uncharacterized hydrolase -like</t>
  </si>
  <si>
    <t xml:space="preserve">Ca_16066</t>
  </si>
  <si>
    <t xml:space="preserve">soluble inorganic pyrophosphatase-like</t>
  </si>
  <si>
    <t xml:space="preserve">Ca_16067</t>
  </si>
  <si>
    <t xml:space="preserve">low quality protein: axoneme-associated protein mst101 -like</t>
  </si>
  <si>
    <t xml:space="preserve">Ca_16068</t>
  </si>
  <si>
    <t xml:space="preserve">PREDICTED: uncharacterized protein LOC101495054</t>
  </si>
  <si>
    <t xml:space="preserve">Ca_16069</t>
  </si>
  <si>
    <t xml:space="preserve">PREDICTED: uncharacterized protein LOC101495383</t>
  </si>
  <si>
    <t xml:space="preserve">Ca_16071</t>
  </si>
  <si>
    <t xml:space="preserve">gtpase era-like isoform x1</t>
  </si>
  <si>
    <t xml:space="preserve">Ca_16072</t>
  </si>
  <si>
    <t xml:space="preserve">PREDICTED: uncharacterized protein LOC101496263</t>
  </si>
  <si>
    <t xml:space="preserve">Ca_16073</t>
  </si>
  <si>
    <t xml:space="preserve">PREDICTED: uncharacterized protein LOC101496592</t>
  </si>
  <si>
    <t xml:space="preserve">Ca_16074</t>
  </si>
  <si>
    <t xml:space="preserve">PREDICTED: uncharacterized protein LOC101497043</t>
  </si>
  <si>
    <t xml:space="preserve">Ca_16075</t>
  </si>
  <si>
    <t xml:space="preserve">Ca_16304</t>
  </si>
  <si>
    <t xml:space="preserve">l-lactate dehydrogenase a-like</t>
  </si>
  <si>
    <t xml:space="preserve">Ca_16722</t>
  </si>
  <si>
    <t xml:space="preserve">Ca_17282</t>
  </si>
  <si>
    <t xml:space="preserve">wd40 repeat-containing protein smu1-like isoform x1</t>
  </si>
  <si>
    <t xml:space="preserve">Ca_17283</t>
  </si>
  <si>
    <t xml:space="preserve">lrr receptor-like kinase family protein</t>
  </si>
  <si>
    <t xml:space="preserve">Ca_17284</t>
  </si>
  <si>
    <t xml:space="preserve">PREDICTED: uncharacterized protein LOC101501856</t>
  </si>
  <si>
    <t xml:space="preserve">Ca_17285</t>
  </si>
  <si>
    <t xml:space="preserve">motile sperm domain-containing protein 2-like</t>
  </si>
  <si>
    <t xml:space="preserve">Ca_17286</t>
  </si>
  <si>
    <t xml:space="preserve">heme-binding protein 1-like</t>
  </si>
  <si>
    <t xml:space="preserve">Ca_17287</t>
  </si>
  <si>
    <t xml:space="preserve">probable apyrase 7-like</t>
  </si>
  <si>
    <t xml:space="preserve">Ca_17288</t>
  </si>
  <si>
    <t xml:space="preserve">synaptobrevin-like protein</t>
  </si>
  <si>
    <t xml:space="preserve">Ca_17289</t>
  </si>
  <si>
    <t xml:space="preserve">lrr receptor-like serine threonine-protein kinase gso1-like</t>
  </si>
  <si>
    <t xml:space="preserve">Ca_17290</t>
  </si>
  <si>
    <t xml:space="preserve">morc family cw-type zinc finger protein 3-like</t>
  </si>
  <si>
    <t xml:space="preserve">Ca_17291</t>
  </si>
  <si>
    <t xml:space="preserve">PREDICTED: uncharacterized protein LOC101498321</t>
  </si>
  <si>
    <t xml:space="preserve">Ca_17292</t>
  </si>
  <si>
    <t xml:space="preserve">u3 small nucleolar ribonucleoprotein protein mpp10-like</t>
  </si>
  <si>
    <t xml:space="preserve">Ca_17293</t>
  </si>
  <si>
    <t xml:space="preserve">PREDICTED: uncharacterized protein LOC101497660</t>
  </si>
  <si>
    <t xml:space="preserve">Ca_17294</t>
  </si>
  <si>
    <t xml:space="preserve">triose phosphate phosphate non-green chloroplastic-like</t>
  </si>
  <si>
    <t xml:space="preserve">Ca_17295</t>
  </si>
  <si>
    <t xml:space="preserve">inositol-tetrakisphosphate 1-kinase 1-like</t>
  </si>
  <si>
    <t xml:space="preserve">Ca_17296</t>
  </si>
  <si>
    <t xml:space="preserve">transducin beta-like protein 3-like</t>
  </si>
  <si>
    <t xml:space="preserve">Ca_17298</t>
  </si>
  <si>
    <t xml:space="preserve">PREDICTED: uncharacterized protein LOC101494945</t>
  </si>
  <si>
    <t xml:space="preserve">Ca_17299</t>
  </si>
  <si>
    <t xml:space="preserve">Ca_17300</t>
  </si>
  <si>
    <t xml:space="preserve">peroxisomal membrane protein pex14-like</t>
  </si>
  <si>
    <t xml:space="preserve">Ca_17301</t>
  </si>
  <si>
    <t xml:space="preserve">PREDICTED: uncharacterized protein LOC101493785 isoform X1</t>
  </si>
  <si>
    <t xml:space="preserve">Ca_17304</t>
  </si>
  <si>
    <t xml:space="preserve">protein executer chloroplastic-like</t>
  </si>
  <si>
    <t xml:space="preserve">Ca_17306</t>
  </si>
  <si>
    <t xml:space="preserve">PREDICTED: uncharacterized protein LOC101492259 isoform X2</t>
  </si>
  <si>
    <t xml:space="preserve">Ca_17307</t>
  </si>
  <si>
    <t xml:space="preserve">dual specificity protein kinase zaka-like</t>
  </si>
  <si>
    <t xml:space="preserve">Ca_17309</t>
  </si>
  <si>
    <t xml:space="preserve">u-box domain-containing protein 19-like</t>
  </si>
  <si>
    <t xml:space="preserve">Ca_17310</t>
  </si>
  <si>
    <t xml:space="preserve">aldehyde dehydrogenase family 2 member mitochondrial-like isoform x1</t>
  </si>
  <si>
    <t xml:space="preserve">Ca_17312</t>
  </si>
  <si>
    <t xml:space="preserve">ribonuclease 3-like</t>
  </si>
  <si>
    <t xml:space="preserve">Ca_17313</t>
  </si>
  <si>
    <t xml:space="preserve">PREDICTED: uncharacterized protein LOC101489558</t>
  </si>
  <si>
    <t xml:space="preserve">Ca_17314</t>
  </si>
  <si>
    <t xml:space="preserve">rna-dependent rna polymerase 2-like</t>
  </si>
  <si>
    <t xml:space="preserve">Ca_17317</t>
  </si>
  <si>
    <t xml:space="preserve">ring-h2 finger protein atl48-like</t>
  </si>
  <si>
    <t xml:space="preserve">Ca_17318</t>
  </si>
  <si>
    <t xml:space="preserve">wat1-related protein at5g40240-like</t>
  </si>
  <si>
    <t xml:space="preserve">Ca_17319</t>
  </si>
  <si>
    <t xml:space="preserve">protease do-like 9-like</t>
  </si>
  <si>
    <t xml:space="preserve">Ca_17320</t>
  </si>
  <si>
    <t xml:space="preserve">nucleobase-ascorbate transporter 6-like isoform x2</t>
  </si>
  <si>
    <t xml:space="preserve">Ca_17321</t>
  </si>
  <si>
    <t xml:space="preserve">PREDICTED: uncharacterized protein LOC101514073 isoform X2</t>
  </si>
  <si>
    <t xml:space="preserve">Ca_17322</t>
  </si>
  <si>
    <t xml:space="preserve">pollen-specific protein sf3-like</t>
  </si>
  <si>
    <t xml:space="preserve">Ca_17323</t>
  </si>
  <si>
    <t xml:space="preserve">PREDICTED: uncharacterized protein LOC101513422</t>
  </si>
  <si>
    <t xml:space="preserve">Ca_17324</t>
  </si>
  <si>
    <t xml:space="preserve">PREDICTED: snakin-2-like</t>
  </si>
  <si>
    <t xml:space="preserve">Ca_17330</t>
  </si>
  <si>
    <t xml:space="preserve">ribosomal rna small subunit methyltransferase g-like isoform x2</t>
  </si>
  <si>
    <t xml:space="preserve">Ca_17333</t>
  </si>
  <si>
    <t xml:space="preserve">coatomer subunit alpha-like</t>
  </si>
  <si>
    <t xml:space="preserve">Ca_18081</t>
  </si>
  <si>
    <t xml:space="preserve">PREDICTED: uncharacterized protein LOC101489332</t>
  </si>
  <si>
    <t xml:space="preserve">Ca_18165</t>
  </si>
  <si>
    <t xml:space="preserve">PREDICTED: uncharacterized protein LOC101489957 isoform X1</t>
  </si>
  <si>
    <t xml:space="preserve">Ca_18207</t>
  </si>
  <si>
    <t xml:space="preserve">Ca_18943</t>
  </si>
  <si>
    <t xml:space="preserve">PREDICTED: uncharacterized protein LOC101506477</t>
  </si>
  <si>
    <t xml:space="preserve">Ca_19184</t>
  </si>
  <si>
    <t xml:space="preserve">PREDICTED: uncharacterized protein LOC101504845</t>
  </si>
  <si>
    <t xml:space="preserve">Ca_19554</t>
  </si>
  <si>
    <t xml:space="preserve">PREDICTED: uncharacterized protein LOC101496870</t>
  </si>
  <si>
    <t xml:space="preserve">Ca_20198</t>
  </si>
  <si>
    <t xml:space="preserve">Ca_20507</t>
  </si>
  <si>
    <t xml:space="preserve">PREDICTED: uncharacterized protein LOC101490320</t>
  </si>
  <si>
    <t xml:space="preserve">Ca_20558</t>
  </si>
  <si>
    <t xml:space="preserve">PREDICTED: uncharacterized protein LOC101492704 isoform X1</t>
  </si>
  <si>
    <t xml:space="preserve">Ca_20560</t>
  </si>
  <si>
    <t xml:space="preserve">PREDICTED: uncharacterized protein LOC101493258 isoform X1</t>
  </si>
  <si>
    <t xml:space="preserve">Ca_20561</t>
  </si>
  <si>
    <t xml:space="preserve">pentatricopeptide repeat-containing protein chloroplastic-like isoform x1</t>
  </si>
  <si>
    <t xml:space="preserve">Ca_20562</t>
  </si>
  <si>
    <t xml:space="preserve">PREDICTED: uncharacterized protein LOC101496594</t>
  </si>
  <si>
    <t xml:space="preserve">Ca_20563</t>
  </si>
  <si>
    <t xml:space="preserve">d-inositol 3-phosphate glycosyltransferase-like</t>
  </si>
  <si>
    <t xml:space="preserve">Ca_20564</t>
  </si>
  <si>
    <t xml:space="preserve">wpp domain-interacting protein 1-like</t>
  </si>
  <si>
    <t xml:space="preserve">Ca_20565</t>
  </si>
  <si>
    <t xml:space="preserve">ring-h2 finger protein atl5f</t>
  </si>
  <si>
    <t xml:space="preserve">Ca_20567</t>
  </si>
  <si>
    <t xml:space="preserve">60s ribosomal protein l13-1-like</t>
  </si>
  <si>
    <t xml:space="preserve">Ca_20568</t>
  </si>
  <si>
    <t xml:space="preserve">tetratricopeptide repeat protein 7b-like</t>
  </si>
  <si>
    <t xml:space="preserve">Ca_20569</t>
  </si>
  <si>
    <t xml:space="preserve">uncharacterized protein LOC100799108</t>
  </si>
  <si>
    <t xml:space="preserve">Ca_20570</t>
  </si>
  <si>
    <t xml:space="preserve">probable methyltransferase pmt21-like</t>
  </si>
  <si>
    <t xml:space="preserve">Ca_20571</t>
  </si>
  <si>
    <t xml:space="preserve">PREDICTED: uncharacterized protein LOC101498220</t>
  </si>
  <si>
    <t xml:space="preserve">Ca_20572</t>
  </si>
  <si>
    <t xml:space="preserve">mechanosensitive ion channel protein 10-like</t>
  </si>
  <si>
    <t xml:space="preserve">Ca_20573</t>
  </si>
  <si>
    <t xml:space="preserve">protein brevis radix-like isoform x1</t>
  </si>
  <si>
    <t xml:space="preserve">Ca_20576</t>
  </si>
  <si>
    <t xml:space="preserve">cadmium-induced protein as8-like isoform x1</t>
  </si>
  <si>
    <t xml:space="preserve">Ca_20577</t>
  </si>
  <si>
    <t xml:space="preserve">transmembrane protein 45b-like</t>
  </si>
  <si>
    <t xml:space="preserve">Ca_20578</t>
  </si>
  <si>
    <t xml:space="preserve">isoflavone reductase homolog</t>
  </si>
  <si>
    <t xml:space="preserve">Ca_20579</t>
  </si>
  <si>
    <t xml:space="preserve">cobw domain-containing protein 1-like</t>
  </si>
  <si>
    <t xml:space="preserve">Ca_20580</t>
  </si>
  <si>
    <t xml:space="preserve">dna (cytosine-5)-methyltransferase cmt2-like</t>
  </si>
  <si>
    <t xml:space="preserve">Ca_20582</t>
  </si>
  <si>
    <t xml:space="preserve">dna repair protein complementing xp-c cells-like protein</t>
  </si>
  <si>
    <t xml:space="preserve">Ca_20601</t>
  </si>
  <si>
    <t xml:space="preserve">hypothetical protein VITISV_041073</t>
  </si>
  <si>
    <t xml:space="preserve">Ca_20862</t>
  </si>
  <si>
    <t xml:space="preserve">PREDICTED: uncharacterized protein LOC101513325</t>
  </si>
  <si>
    <t xml:space="preserve">Ca_21034</t>
  </si>
  <si>
    <t xml:space="preserve">sucrose transport protein suc8-like</t>
  </si>
  <si>
    <t xml:space="preserve">Ca_21703</t>
  </si>
  <si>
    <t xml:space="preserve">rna-directed dna polymerase (reverse transcriptase)</t>
  </si>
  <si>
    <t xml:space="preserve">Ca_21890</t>
  </si>
  <si>
    <t xml:space="preserve">Ca_21911</t>
  </si>
  <si>
    <t xml:space="preserve">armadillo beta-catenin-like repeat protein</t>
  </si>
  <si>
    <t xml:space="preserve">Ca_22058</t>
  </si>
  <si>
    <t xml:space="preserve">hypothetical protein VITISV_042890</t>
  </si>
  <si>
    <t xml:space="preserve">Ca_22114</t>
  </si>
  <si>
    <t xml:space="preserve">60s ribosomal protein l7-4-like</t>
  </si>
  <si>
    <t xml:space="preserve">Ca_22254</t>
  </si>
  <si>
    <t xml:space="preserve">Ca_22440</t>
  </si>
  <si>
    <t xml:space="preserve">PREDICTED: uncharacterized protein LOC101493090</t>
  </si>
  <si>
    <t xml:space="preserve">Ca_22575</t>
  </si>
  <si>
    <t xml:space="preserve">PREDICTED: uncharacterized protein LOC101502520</t>
  </si>
  <si>
    <t xml:space="preserve">Ca_22738</t>
  </si>
  <si>
    <t xml:space="preserve">hypothetical protein VITISV_010573</t>
  </si>
  <si>
    <t xml:space="preserve">Ca_22842</t>
  </si>
  <si>
    <t xml:space="preserve">Ca_23028</t>
  </si>
  <si>
    <t xml:space="preserve">Ca_23030</t>
  </si>
  <si>
    <t xml:space="preserve">probable mitochondrial chaperone bcs1-b-like isoform x1</t>
  </si>
  <si>
    <t xml:space="preserve">Ca_23031</t>
  </si>
  <si>
    <t xml:space="preserve">thioredoxin domain-containing protein 9 homolog</t>
  </si>
  <si>
    <t xml:space="preserve">Ca_23032</t>
  </si>
  <si>
    <t xml:space="preserve">sec14 cytosolic factor-like isoform x1</t>
  </si>
  <si>
    <t xml:space="preserve">Ca_23033</t>
  </si>
  <si>
    <t xml:space="preserve">PREDICTED: uncharacterized protein LOC101505599</t>
  </si>
  <si>
    <t xml:space="preserve">Ca_23035</t>
  </si>
  <si>
    <t xml:space="preserve">peroxidase 72-like</t>
  </si>
  <si>
    <t xml:space="preserve">Ca_23036</t>
  </si>
  <si>
    <t xml:space="preserve">50s ribosomal protein l12-2</t>
  </si>
  <si>
    <t xml:space="preserve">Ca_23037</t>
  </si>
  <si>
    <t xml:space="preserve">protein transport protein sec61 subunit alpha-like isoform x1</t>
  </si>
  <si>
    <t xml:space="preserve">Ca_23038</t>
  </si>
  <si>
    <t xml:space="preserve">folate transporter chloroplastic-like isoform x2</t>
  </si>
  <si>
    <t xml:space="preserve">Ca_23039</t>
  </si>
  <si>
    <t xml:space="preserve">bifunctional epoxide hydrolase 2-like</t>
  </si>
  <si>
    <t xml:space="preserve">Ca_23040</t>
  </si>
  <si>
    <t xml:space="preserve">PREDICTED: uncharacterized protein LOC101508710</t>
  </si>
  <si>
    <t xml:space="preserve">Ca_23041</t>
  </si>
  <si>
    <t xml:space="preserve">probable methyltransferase pmt27-like</t>
  </si>
  <si>
    <t xml:space="preserve">Ca_23042</t>
  </si>
  <si>
    <t xml:space="preserve">PREDICTED: uncharacterized protein LOC101509349</t>
  </si>
  <si>
    <t xml:space="preserve">Ca_23044</t>
  </si>
  <si>
    <t xml:space="preserve">morc family cw-type zinc finger protein 4-like</t>
  </si>
  <si>
    <t xml:space="preserve">Ca_23045</t>
  </si>
  <si>
    <t xml:space="preserve">beta-galactosidase 3-like</t>
  </si>
  <si>
    <t xml:space="preserve">Ca_23046</t>
  </si>
  <si>
    <t xml:space="preserve">3-epi-6-deoxocathasterone 23-monooxygenase-like</t>
  </si>
  <si>
    <t xml:space="preserve">Ca_23180</t>
  </si>
  <si>
    <t xml:space="preserve">PREDICTED: uncharacterized protein LOC101502922</t>
  </si>
  <si>
    <t xml:space="preserve">Ca_23218</t>
  </si>
  <si>
    <t xml:space="preserve">PREDICTED: uncharacterized protein LOC101502856</t>
  </si>
  <si>
    <t xml:space="preserve">Ca_23412</t>
  </si>
  <si>
    <t xml:space="preserve">hypothetical protein MTR_6g043310</t>
  </si>
  <si>
    <t xml:space="preserve">Ca_24804</t>
  </si>
  <si>
    <t xml:space="preserve">Ca_25254</t>
  </si>
  <si>
    <t xml:space="preserve">hypothetical protein VITISV_025054</t>
  </si>
  <si>
    <t xml:space="preserve">Ca_25372</t>
  </si>
  <si>
    <t xml:space="preserve">translation initiation factor if-2-like</t>
  </si>
  <si>
    <t xml:space="preserve">Ca_25435</t>
  </si>
  <si>
    <t xml:space="preserve">dna ligase 1-like</t>
  </si>
  <si>
    <t xml:space="preserve">Ca_25737</t>
  </si>
  <si>
    <t xml:space="preserve">PREDICTED: cucumisin-like</t>
  </si>
  <si>
    <t xml:space="preserve">Ca_26187</t>
  </si>
  <si>
    <t xml:space="preserve">PREDICTED: mucin-2-like</t>
  </si>
  <si>
    <t xml:space="preserve">Ca_27614</t>
  </si>
  <si>
    <t xml:space="preserve">Ca_27760</t>
  </si>
  <si>
    <t xml:space="preserve">inositol transporter 1-like</t>
  </si>
  <si>
    <t xml:space="preserve">Ca_27846</t>
  </si>
  <si>
    <t xml:space="preserve">Ca_28012</t>
  </si>
  <si>
    <t xml:space="preserve">PREDICTED: uncharacterized protein LOC101497268</t>
  </si>
  <si>
    <t xml:space="preserve">Ca_28045</t>
  </si>
  <si>
    <t xml:space="preserve">Ca_28194</t>
  </si>
  <si>
    <t xml:space="preserve">Ca_28242</t>
  </si>
  <si>
    <t xml:space="preserve">qSP-1</t>
  </si>
  <si>
    <t xml:space="preserve">Ca_08530</t>
  </si>
  <si>
    <t xml:space="preserve">bifunctional aspartokinase homoserine dehydrogenase chloroplastic-like</t>
  </si>
  <si>
    <t xml:space="preserve">Ca_08548</t>
  </si>
  <si>
    <t xml:space="preserve">methyltransferase-like protein 13-like isoform x1</t>
  </si>
  <si>
    <t xml:space="preserve">Ca_08552</t>
  </si>
  <si>
    <t xml:space="preserve">tbc domain protein</t>
  </si>
  <si>
    <t xml:space="preserve">Ca_08553</t>
  </si>
  <si>
    <t xml:space="preserve">uv radiation resistance-associated gene</t>
  </si>
  <si>
    <t xml:space="preserve">Ca_08555</t>
  </si>
  <si>
    <t xml:space="preserve">glucan endo- -beta-glucosidase-like protein 3-like</t>
  </si>
  <si>
    <t xml:space="preserve">Ca_08556</t>
  </si>
  <si>
    <t xml:space="preserve">glucan endo- -beta-d-glucosidase-like</t>
  </si>
  <si>
    <t xml:space="preserve">Ca_08558</t>
  </si>
  <si>
    <t xml:space="preserve">Ca_08559</t>
  </si>
  <si>
    <t xml:space="preserve">non-specific lipid-transfer protein at5g64080-like</t>
  </si>
  <si>
    <t xml:space="preserve">Ca_08531</t>
  </si>
  <si>
    <t xml:space="preserve">long-chain-fatty-acid ligase (amp-forming)</t>
  </si>
  <si>
    <t xml:space="preserve">Ca_08532</t>
  </si>
  <si>
    <t xml:space="preserve">protein ralf-like 32-like</t>
  </si>
  <si>
    <t xml:space="preserve">Ca_08533</t>
  </si>
  <si>
    <t xml:space="preserve">microfibrillar-associated protein 1-like</t>
  </si>
  <si>
    <t xml:space="preserve">Ca_08534</t>
  </si>
  <si>
    <t xml:space="preserve">Ca_08535</t>
  </si>
  <si>
    <t xml:space="preserve">protein bud31 homolog 2-like</t>
  </si>
  <si>
    <t xml:space="preserve">Ca_08536</t>
  </si>
  <si>
    <t xml:space="preserve">heat stress transcription factor a-5-like</t>
  </si>
  <si>
    <t xml:space="preserve">Ca_08537</t>
  </si>
  <si>
    <t xml:space="preserve">s-adenosyl-l-homocysteine hydrolase</t>
  </si>
  <si>
    <t xml:space="preserve">Ca_08538</t>
  </si>
  <si>
    <t xml:space="preserve">serine hydroxymethyltransferase 1-like</t>
  </si>
  <si>
    <t xml:space="preserve">Ca_08541</t>
  </si>
  <si>
    <t xml:space="preserve">glutamic acid-rich isoform x1</t>
  </si>
  <si>
    <t xml:space="preserve">Ca_08543</t>
  </si>
  <si>
    <t xml:space="preserve">PREDICTED: uncharacterized protein DDB_G0287625-like isoform X1</t>
  </si>
  <si>
    <t xml:space="preserve">Ca_08544</t>
  </si>
  <si>
    <t xml:space="preserve">magnesium transporter nipa2-like isoform x1</t>
  </si>
  <si>
    <t xml:space="preserve">Ca_08545</t>
  </si>
  <si>
    <t xml:space="preserve">stress response protein nst1-like</t>
  </si>
  <si>
    <t xml:space="preserve">Ca_08546</t>
  </si>
  <si>
    <t xml:space="preserve">chalcone synthase 1-like</t>
  </si>
  <si>
    <t xml:space="preserve">Ca_08547</t>
  </si>
  <si>
    <t xml:space="preserve">beta-galactosidase 9-like</t>
  </si>
  <si>
    <t xml:space="preserve">Ca_08549</t>
  </si>
  <si>
    <t xml:space="preserve">geranylgeranyl transferase type-2 subunit beta-like</t>
  </si>
  <si>
    <t xml:space="preserve">Ca_08550</t>
  </si>
  <si>
    <t xml:space="preserve">cation h(+) antiporter 4-like</t>
  </si>
  <si>
    <t xml:space="preserve">Ca_08554</t>
  </si>
  <si>
    <t xml:space="preserve">ubx domain-containing protein 1-like</t>
  </si>
  <si>
    <t xml:space="preserve">Ca_08557</t>
  </si>
  <si>
    <t xml:space="preserve">PREDICTED: uncharacterized protein LOC101512857</t>
  </si>
  <si>
    <t xml:space="preserve">Ca_08560</t>
  </si>
  <si>
    <t xml:space="preserve">thiamine thiazole chloroplastic-like</t>
  </si>
  <si>
    <t xml:space="preserve">Ca_08561</t>
  </si>
  <si>
    <t xml:space="preserve">Ca_08562</t>
  </si>
  <si>
    <t xml:space="preserve">ino80 complex subunit c-like isoform x1</t>
  </si>
  <si>
    <t xml:space="preserve">Ca_08563</t>
  </si>
  <si>
    <t xml:space="preserve">mediator of rna polymerase ii transcription subunit 10b-like isoform x1</t>
  </si>
  <si>
    <t xml:space="preserve">Ca_08564</t>
  </si>
  <si>
    <t xml:space="preserve">PREDICTED: uncharacterized protein LOC101510496</t>
  </si>
  <si>
    <t xml:space="preserve">Ca_08565</t>
  </si>
  <si>
    <t xml:space="preserve">f-box kelch-repeat protein at1g55270-like</t>
  </si>
  <si>
    <t xml:space="preserve">Ca_19459</t>
  </si>
  <si>
    <t xml:space="preserve">f-box protein at4g02760-like isoform x1</t>
  </si>
  <si>
    <t xml:space="preserve">Ca_22404</t>
  </si>
  <si>
    <t xml:space="preserve">PREDICTED: uncharacterized protein LOC101500938 isoform X1</t>
  </si>
  <si>
    <t xml:space="preserve">qSP-4</t>
  </si>
  <si>
    <t xml:space="preserve">Ca_17639</t>
  </si>
  <si>
    <t xml:space="preserve">transcription factor bhlh13-like</t>
  </si>
  <si>
    <t xml:space="preserve">Ca_25781</t>
  </si>
  <si>
    <t xml:space="preserve">PREDICTED: uncharacterized protein LOC101490030</t>
  </si>
  <si>
    <t xml:space="preserve">Ca_26941</t>
  </si>
  <si>
    <t xml:space="preserve">uncharacterized loc101213947</t>
  </si>
  <si>
    <t xml:space="preserve">Ca_01316</t>
  </si>
  <si>
    <t xml:space="preserve">e3 ubiquitin-protein ligase sinat3-like</t>
  </si>
  <si>
    <t xml:space="preserve">Ca_14743</t>
  </si>
  <si>
    <t xml:space="preserve">Ca_17631</t>
  </si>
  <si>
    <t xml:space="preserve">PREDICTED: nephrocystin-3-like</t>
  </si>
  <si>
    <t xml:space="preserve">Ca_17632</t>
  </si>
  <si>
    <t xml:space="preserve">PREDICTED: uncharacterized protein LOC101490119 isoform X1</t>
  </si>
  <si>
    <t xml:space="preserve">Ca_17633</t>
  </si>
  <si>
    <t xml:space="preserve">PREDICTED: uncharacterized protein LOC101490666 isoform X1</t>
  </si>
  <si>
    <t xml:space="preserve">Ca_17635</t>
  </si>
  <si>
    <t xml:space="preserve">v-type proton atpase 16 kda proteolipid subunit-like</t>
  </si>
  <si>
    <t xml:space="preserve">Ca_17636</t>
  </si>
  <si>
    <t xml:space="preserve">auxin response factor 9-like isoform x2</t>
  </si>
  <si>
    <t xml:space="preserve">Ca_17637</t>
  </si>
  <si>
    <t xml:space="preserve">PREDICTED: exportin-2-like</t>
  </si>
  <si>
    <t xml:space="preserve">Ca_17638</t>
  </si>
  <si>
    <t xml:space="preserve">ethylene-responsive transcription factor erf023-like</t>
  </si>
  <si>
    <t xml:space="preserve">Ca_17641</t>
  </si>
  <si>
    <t xml:space="preserve">PREDICTED: uncharacterized protein LOC101494013 isoform X1</t>
  </si>
  <si>
    <t xml:space="preserve">Ca_17642</t>
  </si>
  <si>
    <t xml:space="preserve">PREDICTED: uncharacterized protein LOC101494537</t>
  </si>
  <si>
    <t xml:space="preserve">Ca_17643</t>
  </si>
  <si>
    <t xml:space="preserve">PREDICTED: uncharacterized protein LOC101494857</t>
  </si>
  <si>
    <t xml:space="preserve">Ca_17644</t>
  </si>
  <si>
    <t xml:space="preserve">dynamin-related protein 12a-like isoform x1</t>
  </si>
  <si>
    <t xml:space="preserve">Ca_17645</t>
  </si>
  <si>
    <t xml:space="preserve">Ca_17646</t>
  </si>
  <si>
    <t xml:space="preserve">clustered mitochondria</t>
  </si>
  <si>
    <t xml:space="preserve">Ca_26822</t>
  </si>
  <si>
    <t xml:space="preserve">qPP-2</t>
  </si>
  <si>
    <t xml:space="preserve">Ca_09554</t>
  </si>
  <si>
    <t xml:space="preserve">monoacylglycerol lipase abhd6-like</t>
  </si>
  <si>
    <t xml:space="preserve">Ca_09552</t>
  </si>
  <si>
    <t xml:space="preserve">enhancer of polycomb homolog 2-like isoform x1</t>
  </si>
  <si>
    <t xml:space="preserve">Ca_09553</t>
  </si>
  <si>
    <t xml:space="preserve">wall-associated receptor kinase-like 20-like isoform x1</t>
  </si>
  <si>
    <t xml:space="preserve">Ca_09556</t>
  </si>
  <si>
    <t xml:space="preserve">probable sugar phosphate phosphate translocator at3g10290-like</t>
  </si>
  <si>
    <t xml:space="preserve">Ca_09557</t>
  </si>
  <si>
    <t xml:space="preserve">probable lrr receptor-like serine threonine-protein kinase at5g10290-like isoform x1</t>
  </si>
  <si>
    <t xml:space="preserve">Ca_09558</t>
  </si>
  <si>
    <t xml:space="preserve">zinc finger protein stop1 homolog</t>
  </si>
  <si>
    <t xml:space="preserve">Ca_09559</t>
  </si>
  <si>
    <t xml:space="preserve">tubulin-folding cofactor c-like</t>
  </si>
  <si>
    <t xml:space="preserve">Ca_09560</t>
  </si>
  <si>
    <t xml:space="preserve">50s ribosomal protein chloroplastic-like</t>
  </si>
  <si>
    <t xml:space="preserve">Ca_09561</t>
  </si>
  <si>
    <t xml:space="preserve">ubiquitin carboxyl-terminal hydrolase 3-like</t>
  </si>
  <si>
    <t xml:space="preserve">Ca_2401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699"/>
  <sheetViews>
    <sheetView showFormulas="false" showGridLines="tru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7" min="7" style="0" width="81.99"/>
  </cols>
  <sheetData>
    <row r="1" s="3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</row>
    <row r="2" s="3" customFormat="true" ht="15" hidden="false" customHeight="false" outlineLevel="0" collapsed="false">
      <c r="A2" s="3" t="s">
        <v>1</v>
      </c>
    </row>
    <row r="3" s="3" customFormat="tru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</row>
    <row r="4" s="3" customFormat="true" ht="15" hidden="false" customHeight="false" outlineLevel="0" collapsed="false">
      <c r="A4" s="4" t="s">
        <v>9</v>
      </c>
      <c r="B4" s="4" t="n">
        <v>0</v>
      </c>
      <c r="C4" s="4" t="n">
        <v>0</v>
      </c>
      <c r="D4" s="4" t="n">
        <v>76804.9155145929</v>
      </c>
      <c r="E4" s="4" t="n">
        <v>0</v>
      </c>
      <c r="F4" s="4" t="n">
        <v>170855.379188713</v>
      </c>
      <c r="G4" s="4" t="s">
        <v>10</v>
      </c>
    </row>
    <row r="5" s="3" customFormat="true" ht="15" hidden="false" customHeight="false" outlineLevel="0" collapsed="false">
      <c r="A5" s="4" t="s">
        <v>11</v>
      </c>
      <c r="B5" s="4" t="n">
        <v>0</v>
      </c>
      <c r="C5" s="4" t="n">
        <v>0</v>
      </c>
      <c r="D5" s="4" t="n">
        <v>0</v>
      </c>
      <c r="E5" s="4" t="n">
        <v>0</v>
      </c>
      <c r="F5" s="4" t="n">
        <v>172476.397966594</v>
      </c>
      <c r="G5" s="4" t="s">
        <v>12</v>
      </c>
    </row>
    <row r="6" s="5" customFormat="true" ht="15" hidden="false" customHeight="false" outlineLevel="0" collapsed="false">
      <c r="A6" s="4" t="s">
        <v>13</v>
      </c>
      <c r="B6" s="4" t="n">
        <v>25002.500250025</v>
      </c>
      <c r="C6" s="4" t="n">
        <v>0</v>
      </c>
      <c r="D6" s="4" t="n">
        <v>0</v>
      </c>
      <c r="E6" s="4" t="n">
        <v>0</v>
      </c>
      <c r="F6" s="4" t="n">
        <v>52609.4276094276</v>
      </c>
      <c r="G6" s="4" t="s">
        <v>14</v>
      </c>
    </row>
    <row r="7" s="5" customFormat="true" ht="15" hidden="false" customHeight="false" outlineLevel="0" collapsed="false">
      <c r="A7" s="0" t="s">
        <v>15</v>
      </c>
      <c r="B7" s="6" t="n">
        <v>66132.5674552188</v>
      </c>
      <c r="C7" s="6" t="n">
        <v>99395.6743002545</v>
      </c>
      <c r="D7" s="6" t="n">
        <v>61561.1918246737</v>
      </c>
      <c r="E7" s="6" t="n">
        <v>56366.1545398911</v>
      </c>
      <c r="F7" s="6" t="n">
        <v>18406.606351899</v>
      </c>
      <c r="G7" s="0" t="s">
        <v>16</v>
      </c>
    </row>
    <row r="8" s="5" customFormat="true" ht="15" hidden="false" customHeight="false" outlineLevel="0" collapsed="false">
      <c r="A8" s="7" t="s">
        <v>17</v>
      </c>
      <c r="B8" s="8" t="n">
        <v>174138.016816757</v>
      </c>
      <c r="C8" s="8" t="n">
        <v>0</v>
      </c>
      <c r="D8" s="8" t="n">
        <v>135084.022261847</v>
      </c>
      <c r="E8" s="8" t="n">
        <v>307444.394970634</v>
      </c>
      <c r="F8" s="8" t="n">
        <v>32957.9998759228</v>
      </c>
      <c r="G8" s="7" t="s">
        <v>18</v>
      </c>
    </row>
    <row r="9" customFormat="false" ht="15" hidden="false" customHeight="false" outlineLevel="0" collapsed="false">
      <c r="A9" s="0" t="s">
        <v>19</v>
      </c>
      <c r="B9" s="6" t="n">
        <v>366703.337000367</v>
      </c>
      <c r="C9" s="6" t="n">
        <v>289351.851851852</v>
      </c>
      <c r="D9" s="6" t="n">
        <v>149342.891278375</v>
      </c>
      <c r="E9" s="6" t="n">
        <v>234411.62681669</v>
      </c>
      <c r="F9" s="6" t="n">
        <v>267918.381344307</v>
      </c>
      <c r="G9" s="0" t="s">
        <v>20</v>
      </c>
    </row>
    <row r="10" customFormat="false" ht="15" hidden="false" customHeight="false" outlineLevel="0" collapsed="false">
      <c r="A10" s="0" t="s">
        <v>21</v>
      </c>
      <c r="B10" s="6" t="n">
        <v>111497.636250111</v>
      </c>
      <c r="C10" s="6" t="n">
        <v>0</v>
      </c>
      <c r="D10" s="6" t="n">
        <v>145306.5969195</v>
      </c>
      <c r="E10" s="6" t="n">
        <v>0</v>
      </c>
      <c r="F10" s="6" t="n">
        <v>5213.54688021355</v>
      </c>
      <c r="G10" s="0" t="s">
        <v>22</v>
      </c>
    </row>
    <row r="11" customFormat="false" ht="15" hidden="false" customHeight="false" outlineLevel="0" collapsed="false">
      <c r="A11" s="0" t="s">
        <v>23</v>
      </c>
      <c r="B11" s="6" t="n">
        <v>144189.176199173</v>
      </c>
      <c r="C11" s="6" t="n">
        <v>202265.372168285</v>
      </c>
      <c r="D11" s="6" t="n">
        <v>156592.546194801</v>
      </c>
      <c r="E11" s="6" t="n">
        <v>204825.693334972</v>
      </c>
      <c r="F11" s="6" t="n">
        <v>131097.92640537</v>
      </c>
      <c r="G11" s="0" t="s">
        <v>24</v>
      </c>
    </row>
    <row r="12" customFormat="false" ht="15" hidden="false" customHeight="false" outlineLevel="0" collapsed="false">
      <c r="A12" s="0" t="s">
        <v>25</v>
      </c>
      <c r="B12" s="6" t="n">
        <v>66538.9119557117</v>
      </c>
      <c r="C12" s="6" t="n">
        <v>0</v>
      </c>
      <c r="D12" s="6" t="n">
        <v>43357.6135969476</v>
      </c>
      <c r="E12" s="6" t="n">
        <v>153123.723968967</v>
      </c>
      <c r="F12" s="6" t="n">
        <v>143120.270808443</v>
      </c>
      <c r="G12" s="0" t="s">
        <v>26</v>
      </c>
    </row>
    <row r="13" customFormat="false" ht="15" hidden="false" customHeight="false" outlineLevel="0" collapsed="false">
      <c r="A13" s="0" t="s">
        <v>27</v>
      </c>
      <c r="B13" s="6" t="n">
        <v>13780.0836451077</v>
      </c>
      <c r="C13" s="6" t="n">
        <v>43493.3890048713</v>
      </c>
      <c r="D13" s="6" t="n">
        <v>89792.803106831</v>
      </c>
      <c r="E13" s="6" t="n">
        <v>17617.5752931124</v>
      </c>
      <c r="F13" s="6" t="n">
        <v>14497.7963349571</v>
      </c>
      <c r="G13" s="0" t="s">
        <v>28</v>
      </c>
    </row>
    <row r="14" customFormat="false" ht="15" hidden="false" customHeight="false" outlineLevel="0" collapsed="false">
      <c r="A14" s="0" t="s">
        <v>29</v>
      </c>
      <c r="B14" s="6" t="n">
        <v>58692.5997661326</v>
      </c>
      <c r="C14" s="6" t="n">
        <v>142498.86000912</v>
      </c>
      <c r="D14" s="6" t="n">
        <v>0</v>
      </c>
      <c r="E14" s="6" t="n">
        <v>5772.1057218884</v>
      </c>
      <c r="F14" s="6" t="n">
        <v>58055.0911148266</v>
      </c>
      <c r="G14" s="0" t="s">
        <v>30</v>
      </c>
    </row>
    <row r="15" customFormat="false" ht="15" hidden="false" customHeight="false" outlineLevel="0" collapsed="false">
      <c r="A15" s="0" t="s">
        <v>31</v>
      </c>
      <c r="B15" s="6" t="n">
        <v>43311.4177559488</v>
      </c>
      <c r="C15" s="6" t="n">
        <v>54680.6649168854</v>
      </c>
      <c r="D15" s="6" t="n">
        <v>141111.393333898</v>
      </c>
      <c r="E15" s="6" t="n">
        <v>55372.825232289</v>
      </c>
      <c r="F15" s="6" t="n">
        <v>184294.092868021</v>
      </c>
      <c r="G15" s="0" t="s">
        <v>32</v>
      </c>
    </row>
    <row r="16" customFormat="false" ht="15" hidden="false" customHeight="false" outlineLevel="0" collapsed="false">
      <c r="A16" s="0" t="s">
        <v>33</v>
      </c>
      <c r="B16" s="6" t="n">
        <v>18541.1799606927</v>
      </c>
      <c r="C16" s="6" t="n">
        <v>0</v>
      </c>
      <c r="D16" s="6" t="n">
        <v>30204.1802585478</v>
      </c>
      <c r="E16" s="6" t="n">
        <v>23704.5465320248</v>
      </c>
      <c r="F16" s="6" t="n">
        <v>39013.7328339576</v>
      </c>
      <c r="G16" s="0" t="s">
        <v>34</v>
      </c>
    </row>
    <row r="17" customFormat="false" ht="15" hidden="false" customHeight="false" outlineLevel="0" collapsed="false">
      <c r="A17" s="0" t="s">
        <v>35</v>
      </c>
      <c r="B17" s="6" t="n">
        <v>226493.23755905</v>
      </c>
      <c r="C17" s="6" t="n">
        <v>204248.366013072</v>
      </c>
      <c r="D17" s="6" t="n">
        <v>105418.511490618</v>
      </c>
      <c r="E17" s="6" t="n">
        <v>165467.030694134</v>
      </c>
      <c r="F17" s="6" t="n">
        <v>400931.977729363</v>
      </c>
      <c r="G17" s="0" t="s">
        <v>36</v>
      </c>
    </row>
    <row r="18" customFormat="false" ht="15" hidden="false" customHeight="false" outlineLevel="0" collapsed="false">
      <c r="A18" s="3"/>
      <c r="B18" s="3"/>
      <c r="C18" s="3"/>
      <c r="D18" s="3"/>
      <c r="E18" s="3"/>
      <c r="F18" s="3"/>
      <c r="G18" s="3"/>
    </row>
    <row r="19" customFormat="false" ht="15" hidden="false" customHeight="false" outlineLevel="0" collapsed="false">
      <c r="A19" s="3" t="s">
        <v>37</v>
      </c>
      <c r="B19" s="3"/>
      <c r="C19" s="3"/>
      <c r="D19" s="3"/>
      <c r="E19" s="3"/>
      <c r="F19" s="3"/>
      <c r="G19" s="3"/>
    </row>
    <row r="20" customFormat="false" ht="15" hidden="false" customHeight="false" outlineLevel="0" collapsed="false">
      <c r="A20" s="3" t="s">
        <v>2</v>
      </c>
      <c r="B20" s="3" t="s">
        <v>3</v>
      </c>
      <c r="C20" s="3" t="s">
        <v>4</v>
      </c>
      <c r="D20" s="3" t="s">
        <v>5</v>
      </c>
      <c r="E20" s="3" t="s">
        <v>6</v>
      </c>
      <c r="F20" s="3" t="s">
        <v>7</v>
      </c>
      <c r="G20" s="3" t="s">
        <v>8</v>
      </c>
    </row>
    <row r="21" customFormat="false" ht="15" hidden="false" customHeight="false" outlineLevel="0" collapsed="false">
      <c r="A21" s="4" t="s">
        <v>38</v>
      </c>
      <c r="B21" s="4" t="n">
        <v>0</v>
      </c>
      <c r="C21" s="4" t="n">
        <v>0</v>
      </c>
      <c r="D21" s="4" t="n">
        <v>0</v>
      </c>
      <c r="E21" s="4" t="n">
        <v>0</v>
      </c>
      <c r="F21" s="4" t="n">
        <v>10.6668714705989</v>
      </c>
      <c r="G21" s="4" t="s">
        <v>39</v>
      </c>
    </row>
    <row r="22" customFormat="false" ht="15" hidden="false" customHeight="false" outlineLevel="0" collapsed="false">
      <c r="A22" s="4" t="s">
        <v>40</v>
      </c>
      <c r="B22" s="4" t="n">
        <v>0</v>
      </c>
      <c r="C22" s="4" t="n">
        <v>0</v>
      </c>
      <c r="D22" s="4" t="n">
        <v>0</v>
      </c>
      <c r="E22" s="4" t="n">
        <v>0</v>
      </c>
      <c r="F22" s="4" t="n">
        <v>545.689489583879</v>
      </c>
      <c r="G22" s="4" t="s">
        <v>41</v>
      </c>
    </row>
    <row r="23" customFormat="false" ht="15" hidden="false" customHeight="false" outlineLevel="0" collapsed="false">
      <c r="A23" s="4" t="s">
        <v>42</v>
      </c>
      <c r="B23" s="4" t="n">
        <v>2731.81001536188</v>
      </c>
      <c r="C23" s="4" t="n">
        <v>2263.81606947199</v>
      </c>
      <c r="D23" s="4" t="n">
        <v>2314.89197788074</v>
      </c>
      <c r="E23" s="4" t="n">
        <v>3578.19954731482</v>
      </c>
      <c r="F23" s="4" t="n">
        <v>14306.2288780677</v>
      </c>
      <c r="G23" s="4" t="s">
        <v>43</v>
      </c>
    </row>
    <row r="24" customFormat="false" ht="15" hidden="false" customHeight="false" outlineLevel="0" collapsed="false">
      <c r="A24" s="4" t="s">
        <v>44</v>
      </c>
      <c r="B24" s="4" t="n">
        <v>1193.36772046287</v>
      </c>
      <c r="C24" s="4" t="n">
        <v>712.028583675463</v>
      </c>
      <c r="D24" s="4" t="n">
        <v>1164.94924024923</v>
      </c>
      <c r="E24" s="4" t="n">
        <v>720.279111757201</v>
      </c>
      <c r="F24" s="4" t="n">
        <v>3410.13350177412</v>
      </c>
      <c r="G24" s="4" t="s">
        <v>45</v>
      </c>
    </row>
    <row r="25" customFormat="false" ht="15" hidden="false" customHeight="false" outlineLevel="0" collapsed="false">
      <c r="A25" s="4" t="s">
        <v>46</v>
      </c>
      <c r="B25" s="4" t="n">
        <v>0</v>
      </c>
      <c r="C25" s="4" t="n">
        <v>0</v>
      </c>
      <c r="D25" s="4" t="n">
        <v>0</v>
      </c>
      <c r="E25" s="4" t="n">
        <v>0</v>
      </c>
      <c r="F25" s="4" t="n">
        <v>111.197103537847</v>
      </c>
      <c r="G25" s="4" t="s">
        <v>47</v>
      </c>
    </row>
    <row r="26" customFormat="false" ht="15" hidden="false" customHeight="false" outlineLevel="0" collapsed="false">
      <c r="A26" s="4" t="s">
        <v>48</v>
      </c>
      <c r="B26" s="4" t="n">
        <v>0</v>
      </c>
      <c r="C26" s="4" t="n">
        <v>0</v>
      </c>
      <c r="D26" s="4" t="n">
        <v>0</v>
      </c>
      <c r="E26" s="4" t="n">
        <v>0</v>
      </c>
      <c r="F26" s="4" t="n">
        <v>40.2283036689822</v>
      </c>
      <c r="G26" s="4" t="s">
        <v>49</v>
      </c>
    </row>
    <row r="27" customFormat="false" ht="15" hidden="false" customHeight="false" outlineLevel="0" collapsed="false">
      <c r="A27" s="4" t="s">
        <v>50</v>
      </c>
      <c r="B27" s="4" t="n">
        <v>104.364862062527</v>
      </c>
      <c r="C27" s="4" t="n">
        <v>0</v>
      </c>
      <c r="D27" s="4" t="n">
        <v>0</v>
      </c>
      <c r="E27" s="4" t="n">
        <v>0</v>
      </c>
      <c r="F27" s="4" t="n">
        <v>371.240723622418</v>
      </c>
      <c r="G27" s="4" t="s">
        <v>51</v>
      </c>
    </row>
    <row r="28" customFormat="false" ht="15" hidden="false" customHeight="false" outlineLevel="0" collapsed="false">
      <c r="A28" s="4" t="s">
        <v>52</v>
      </c>
      <c r="B28" s="4" t="n">
        <v>445.108348274137</v>
      </c>
      <c r="C28" s="4" t="n">
        <v>553.283405038863</v>
      </c>
      <c r="D28" s="4" t="n">
        <v>905.226415230978</v>
      </c>
      <c r="E28" s="4" t="n">
        <v>699.618120445136</v>
      </c>
      <c r="F28" s="4" t="n">
        <v>2902.74229981634</v>
      </c>
      <c r="G28" s="4" t="s">
        <v>53</v>
      </c>
    </row>
    <row r="29" customFormat="false" ht="15" hidden="false" customHeight="false" outlineLevel="0" collapsed="false">
      <c r="A29" s="4" t="s">
        <v>54</v>
      </c>
      <c r="B29" s="4" t="n">
        <v>441.811249398032</v>
      </c>
      <c r="C29" s="4" t="n">
        <v>0</v>
      </c>
      <c r="D29" s="4" t="n">
        <v>0</v>
      </c>
      <c r="E29" s="4" t="n">
        <v>0</v>
      </c>
      <c r="F29" s="4" t="n">
        <v>4583.79171250458</v>
      </c>
      <c r="G29" s="4" t="s">
        <v>55</v>
      </c>
    </row>
    <row r="30" customFormat="false" ht="15" hidden="false" customHeight="false" outlineLevel="0" collapsed="false">
      <c r="A30" s="4" t="s">
        <v>56</v>
      </c>
      <c r="B30" s="4" t="n">
        <v>1718.86220947361</v>
      </c>
      <c r="C30" s="4" t="n">
        <v>854.639495967811</v>
      </c>
      <c r="D30" s="4" t="n">
        <v>1398.27480854122</v>
      </c>
      <c r="E30" s="4" t="n">
        <v>1152.72334311959</v>
      </c>
      <c r="F30" s="4" t="n">
        <v>5763.23585425648</v>
      </c>
      <c r="G30" s="4" t="s">
        <v>57</v>
      </c>
    </row>
    <row r="31" customFormat="false" ht="15" hidden="false" customHeight="false" outlineLevel="0" collapsed="false">
      <c r="A31" s="4" t="s">
        <v>58</v>
      </c>
      <c r="B31" s="4" t="n">
        <v>602.469885542771</v>
      </c>
      <c r="C31" s="4" t="n">
        <v>0</v>
      </c>
      <c r="D31" s="4" t="n">
        <v>459.470983488451</v>
      </c>
      <c r="E31" s="4" t="n">
        <v>568.174715997868</v>
      </c>
      <c r="F31" s="4" t="n">
        <v>1339.41965625134</v>
      </c>
      <c r="G31" s="4" t="s">
        <v>59</v>
      </c>
    </row>
    <row r="32" customFormat="false" ht="15" hidden="false" customHeight="false" outlineLevel="0" collapsed="false">
      <c r="A32" s="4" t="s">
        <v>60</v>
      </c>
      <c r="B32" s="4" t="n">
        <v>0</v>
      </c>
      <c r="C32" s="4" t="n">
        <v>0</v>
      </c>
      <c r="D32" s="4" t="n">
        <v>0</v>
      </c>
      <c r="E32" s="4" t="n">
        <v>0</v>
      </c>
      <c r="F32" s="4" t="n">
        <v>35.8264224164492</v>
      </c>
      <c r="G32" s="4" t="s">
        <v>61</v>
      </c>
    </row>
    <row r="33" customFormat="false" ht="15" hidden="false" customHeight="false" outlineLevel="0" collapsed="false">
      <c r="A33" s="4" t="s">
        <v>62</v>
      </c>
      <c r="B33" s="4" t="n">
        <v>135.248341652459</v>
      </c>
      <c r="C33" s="4" t="n">
        <v>0</v>
      </c>
      <c r="D33" s="4" t="n">
        <v>0</v>
      </c>
      <c r="E33" s="4" t="n">
        <v>127.549426040338</v>
      </c>
      <c r="F33" s="4" t="n">
        <v>721.646508674191</v>
      </c>
      <c r="G33" s="4" t="s">
        <v>61</v>
      </c>
    </row>
    <row r="34" customFormat="false" ht="15" hidden="false" customHeight="false" outlineLevel="0" collapsed="false">
      <c r="A34" s="4" t="s">
        <v>63</v>
      </c>
      <c r="B34" s="4" t="n">
        <v>0</v>
      </c>
      <c r="C34" s="4" t="n">
        <v>0</v>
      </c>
      <c r="D34" s="4" t="n">
        <v>0</v>
      </c>
      <c r="E34" s="4" t="n">
        <v>0</v>
      </c>
      <c r="F34" s="4" t="n">
        <v>106.188225000106</v>
      </c>
      <c r="G34" s="4" t="s">
        <v>64</v>
      </c>
    </row>
    <row r="35" customFormat="false" ht="15" hidden="false" customHeight="false" outlineLevel="0" collapsed="false">
      <c r="A35" s="4" t="s">
        <v>65</v>
      </c>
      <c r="B35" s="4" t="n">
        <v>825.937943978517</v>
      </c>
      <c r="C35" s="4" t="n">
        <v>439.999859200045</v>
      </c>
      <c r="D35" s="4" t="n">
        <v>359.941660655641</v>
      </c>
      <c r="E35" s="4" t="n">
        <v>556.372867297616</v>
      </c>
      <c r="F35" s="4" t="n">
        <v>3637.49812878702</v>
      </c>
      <c r="G35" s="4" t="s">
        <v>64</v>
      </c>
    </row>
    <row r="36" customFormat="false" ht="15" hidden="false" customHeight="false" outlineLevel="0" collapsed="false">
      <c r="A36" s="4" t="s">
        <v>66</v>
      </c>
      <c r="B36" s="4" t="n">
        <v>230.510217077234</v>
      </c>
      <c r="C36" s="4" t="n">
        <v>0</v>
      </c>
      <c r="D36" s="4" t="n">
        <v>0</v>
      </c>
      <c r="E36" s="4" t="n">
        <v>0</v>
      </c>
      <c r="F36" s="4" t="n">
        <v>546.638514783155</v>
      </c>
      <c r="G36" s="4" t="s">
        <v>67</v>
      </c>
    </row>
    <row r="37" customFormat="false" ht="15" hidden="false" customHeight="false" outlineLevel="0" collapsed="false">
      <c r="A37" s="4" t="s">
        <v>68</v>
      </c>
      <c r="B37" s="4" t="n">
        <v>0</v>
      </c>
      <c r="C37" s="4" t="n">
        <v>0</v>
      </c>
      <c r="D37" s="4" t="n">
        <v>0</v>
      </c>
      <c r="E37" s="4" t="n">
        <v>0</v>
      </c>
      <c r="F37" s="4" t="n">
        <v>188.590287600189</v>
      </c>
      <c r="G37" s="4" t="s">
        <v>69</v>
      </c>
    </row>
    <row r="38" customFormat="false" ht="15" hidden="false" customHeight="false" outlineLevel="0" collapsed="false">
      <c r="A38" s="4" t="s">
        <v>70</v>
      </c>
      <c r="B38" s="4" t="n">
        <v>0</v>
      </c>
      <c r="C38" s="4" t="n">
        <v>0</v>
      </c>
      <c r="D38" s="4" t="n">
        <v>0</v>
      </c>
      <c r="E38" s="4" t="n">
        <v>0</v>
      </c>
      <c r="F38" s="4" t="n">
        <v>92.0851013672796</v>
      </c>
      <c r="G38" s="4" t="s">
        <v>71</v>
      </c>
    </row>
    <row r="39" customFormat="false" ht="15" hidden="false" customHeight="false" outlineLevel="0" collapsed="false">
      <c r="A39" s="4" t="s">
        <v>72</v>
      </c>
      <c r="B39" s="4" t="n">
        <v>653.042175205121</v>
      </c>
      <c r="C39" s="4" t="n">
        <v>541.167710038012</v>
      </c>
      <c r="D39" s="4" t="n">
        <v>885.403938985044</v>
      </c>
      <c r="E39" s="4" t="n">
        <v>889.587420303232</v>
      </c>
      <c r="F39" s="4" t="n">
        <v>2258.43752258438</v>
      </c>
      <c r="G39" s="4" t="s">
        <v>73</v>
      </c>
    </row>
    <row r="40" customFormat="false" ht="15" hidden="false" customHeight="false" outlineLevel="0" collapsed="false">
      <c r="A40" s="4" t="s">
        <v>74</v>
      </c>
      <c r="B40" s="4" t="n">
        <v>45.5475514843332</v>
      </c>
      <c r="C40" s="4" t="n">
        <v>0</v>
      </c>
      <c r="D40" s="4" t="n">
        <v>0</v>
      </c>
      <c r="E40" s="4" t="n">
        <v>0</v>
      </c>
      <c r="F40" s="4" t="n">
        <v>202.523934278553</v>
      </c>
      <c r="G40" s="4" t="s">
        <v>75</v>
      </c>
    </row>
    <row r="41" customFormat="false" ht="15" hidden="false" customHeight="false" outlineLevel="0" collapsed="false">
      <c r="A41" s="4" t="s">
        <v>76</v>
      </c>
      <c r="B41" s="4" t="n">
        <v>0</v>
      </c>
      <c r="C41" s="4" t="n">
        <v>0</v>
      </c>
      <c r="D41" s="4" t="n">
        <v>0</v>
      </c>
      <c r="E41" s="4" t="n">
        <v>0</v>
      </c>
      <c r="F41" s="4" t="n">
        <v>43.9809439366111</v>
      </c>
      <c r="G41" s="4" t="s">
        <v>77</v>
      </c>
    </row>
    <row r="42" customFormat="false" ht="15" hidden="false" customHeight="false" outlineLevel="0" collapsed="false">
      <c r="A42" s="4" t="s">
        <v>78</v>
      </c>
      <c r="B42" s="4" t="n">
        <v>2565.35564166599</v>
      </c>
      <c r="C42" s="4" t="n">
        <v>0</v>
      </c>
      <c r="D42" s="4" t="n">
        <v>1304.30472732205</v>
      </c>
      <c r="E42" s="4" t="n">
        <v>3225.76612953628</v>
      </c>
      <c r="F42" s="4" t="n">
        <v>12293.856113722</v>
      </c>
      <c r="G42" s="4" t="s">
        <v>79</v>
      </c>
    </row>
    <row r="43" customFormat="false" ht="15" hidden="false" customHeight="false" outlineLevel="0" collapsed="false">
      <c r="A43" s="4" t="s">
        <v>80</v>
      </c>
      <c r="B43" s="4" t="n">
        <v>0</v>
      </c>
      <c r="C43" s="4" t="n">
        <v>0</v>
      </c>
      <c r="D43" s="4" t="n">
        <v>0</v>
      </c>
      <c r="E43" s="4" t="n">
        <v>0</v>
      </c>
      <c r="F43" s="4" t="n">
        <v>91.169337928268</v>
      </c>
      <c r="G43" s="4" t="s">
        <v>81</v>
      </c>
    </row>
    <row r="44" customFormat="false" ht="15" hidden="false" customHeight="false" outlineLevel="0" collapsed="false">
      <c r="A44" s="4" t="s">
        <v>82</v>
      </c>
      <c r="B44" s="4" t="n">
        <v>1066.03250524994</v>
      </c>
      <c r="C44" s="4" t="n">
        <v>0</v>
      </c>
      <c r="D44" s="4" t="n">
        <v>975.605948854834</v>
      </c>
      <c r="E44" s="4" t="n">
        <v>1709.09391782737</v>
      </c>
      <c r="F44" s="4" t="n">
        <v>3950.03115784577</v>
      </c>
      <c r="G44" s="4" t="s">
        <v>83</v>
      </c>
    </row>
    <row r="45" customFormat="false" ht="15" hidden="false" customHeight="false" outlineLevel="0" collapsed="false">
      <c r="A45" s="4" t="s">
        <v>84</v>
      </c>
      <c r="B45" s="4" t="n">
        <v>77.8903280035708</v>
      </c>
      <c r="C45" s="4" t="n">
        <v>0</v>
      </c>
      <c r="D45" s="4" t="n">
        <v>118.805425701225</v>
      </c>
      <c r="E45" s="4" t="n">
        <v>146.912953010223</v>
      </c>
      <c r="F45" s="4" t="n">
        <v>577.222966455034</v>
      </c>
      <c r="G45" s="4" t="s">
        <v>85</v>
      </c>
    </row>
    <row r="46" customFormat="false" ht="15" hidden="false" customHeight="false" outlineLevel="0" collapsed="false">
      <c r="A46" s="4" t="s">
        <v>86</v>
      </c>
      <c r="B46" s="4" t="n">
        <v>0</v>
      </c>
      <c r="C46" s="4" t="n">
        <v>0</v>
      </c>
      <c r="D46" s="4" t="n">
        <v>0</v>
      </c>
      <c r="E46" s="4" t="n">
        <v>0</v>
      </c>
      <c r="F46" s="4" t="n">
        <v>49.7337256329611</v>
      </c>
      <c r="G46" s="4" t="s">
        <v>87</v>
      </c>
    </row>
    <row r="47" customFormat="false" ht="15" hidden="false" customHeight="false" outlineLevel="0" collapsed="false">
      <c r="A47" s="4" t="s">
        <v>88</v>
      </c>
      <c r="B47" s="4" t="n">
        <v>0</v>
      </c>
      <c r="C47" s="4" t="n">
        <v>0</v>
      </c>
      <c r="D47" s="4" t="n">
        <v>0</v>
      </c>
      <c r="E47" s="4" t="n">
        <v>0</v>
      </c>
      <c r="F47" s="4" t="n">
        <v>332.30046529884</v>
      </c>
      <c r="G47" s="4" t="s">
        <v>89</v>
      </c>
    </row>
    <row r="48" customFormat="false" ht="15" hidden="false" customHeight="false" outlineLevel="0" collapsed="false">
      <c r="A48" s="4" t="s">
        <v>90</v>
      </c>
      <c r="B48" s="4" t="n">
        <v>0</v>
      </c>
      <c r="C48" s="4" t="n">
        <v>0</v>
      </c>
      <c r="D48" s="4" t="n">
        <v>0</v>
      </c>
      <c r="E48" s="4" t="n">
        <v>0</v>
      </c>
      <c r="F48" s="4" t="n">
        <v>177.69185389465</v>
      </c>
      <c r="G48" s="4" t="s">
        <v>91</v>
      </c>
    </row>
    <row r="49" customFormat="false" ht="15" hidden="false" customHeight="false" outlineLevel="0" collapsed="false">
      <c r="A49" s="4" t="s">
        <v>92</v>
      </c>
      <c r="B49" s="4" t="n">
        <v>358.225337349756</v>
      </c>
      <c r="C49" s="4" t="n">
        <v>0</v>
      </c>
      <c r="D49" s="4" t="n">
        <v>156.113693231597</v>
      </c>
      <c r="E49" s="4" t="n">
        <v>386.095559905887</v>
      </c>
      <c r="F49" s="4" t="n">
        <v>1668.67210714453</v>
      </c>
      <c r="G49" s="4" t="s">
        <v>93</v>
      </c>
    </row>
    <row r="50" customFormat="false" ht="15" hidden="false" customHeight="false" outlineLevel="0" collapsed="false">
      <c r="A50" s="4" t="s">
        <v>94</v>
      </c>
      <c r="B50" s="4" t="n">
        <v>670.163131109375</v>
      </c>
      <c r="C50" s="4" t="n">
        <v>0</v>
      </c>
      <c r="D50" s="4" t="n">
        <v>340.731291126267</v>
      </c>
      <c r="E50" s="4" t="n">
        <v>421.343047818644</v>
      </c>
      <c r="F50" s="4" t="n">
        <v>2019.66424571831</v>
      </c>
      <c r="G50" s="4" t="s">
        <v>95</v>
      </c>
    </row>
    <row r="51" customFormat="false" ht="15" hidden="false" customHeight="false" outlineLevel="0" collapsed="false">
      <c r="A51" s="4" t="s">
        <v>96</v>
      </c>
      <c r="B51" s="4" t="n">
        <v>0</v>
      </c>
      <c r="C51" s="4" t="n">
        <v>0</v>
      </c>
      <c r="D51" s="4" t="n">
        <v>0</v>
      </c>
      <c r="E51" s="4" t="n">
        <v>0</v>
      </c>
      <c r="F51" s="4" t="n">
        <v>23.9085050203079</v>
      </c>
      <c r="G51" s="4" t="s">
        <v>97</v>
      </c>
    </row>
    <row r="52" customFormat="false" ht="15" hidden="false" customHeight="false" outlineLevel="0" collapsed="false">
      <c r="A52" s="4" t="s">
        <v>98</v>
      </c>
      <c r="B52" s="4" t="n">
        <v>627.837038618256</v>
      </c>
      <c r="C52" s="4" t="n">
        <v>780.420802896922</v>
      </c>
      <c r="D52" s="4" t="n">
        <v>319.211420107766</v>
      </c>
      <c r="E52" s="4" t="n">
        <v>98.6829769891034</v>
      </c>
      <c r="F52" s="4" t="n">
        <v>3877.26742599072</v>
      </c>
      <c r="G52" s="4" t="s">
        <v>99</v>
      </c>
    </row>
    <row r="53" customFormat="false" ht="15" hidden="false" customHeight="false" outlineLevel="0" collapsed="false">
      <c r="A53" s="4" t="s">
        <v>100</v>
      </c>
      <c r="B53" s="4" t="n">
        <v>613.626735275045</v>
      </c>
      <c r="C53" s="4" t="n">
        <v>0</v>
      </c>
      <c r="D53" s="4" t="n">
        <v>748.767528647846</v>
      </c>
      <c r="E53" s="4" t="n">
        <v>231.478587999131</v>
      </c>
      <c r="F53" s="4" t="n">
        <v>1673.44776805723</v>
      </c>
      <c r="G53" s="4" t="s">
        <v>101</v>
      </c>
    </row>
    <row r="54" customFormat="false" ht="15" hidden="false" customHeight="false" outlineLevel="0" collapsed="false">
      <c r="A54" s="4" t="s">
        <v>102</v>
      </c>
      <c r="B54" s="4" t="n">
        <v>2371.82881255786</v>
      </c>
      <c r="C54" s="4" t="n">
        <v>1820.98187342615</v>
      </c>
      <c r="D54" s="4" t="n">
        <v>1276.84568043106</v>
      </c>
      <c r="E54" s="4" t="n">
        <v>1513.13898049959</v>
      </c>
      <c r="F54" s="4" t="n">
        <v>4859.5085072417</v>
      </c>
      <c r="G54" s="4" t="s">
        <v>103</v>
      </c>
    </row>
    <row r="55" customFormat="false" ht="15" hidden="false" customHeight="false" outlineLevel="0" collapsed="false">
      <c r="A55" s="4" t="s">
        <v>104</v>
      </c>
      <c r="B55" s="4" t="n">
        <v>0</v>
      </c>
      <c r="C55" s="4" t="n">
        <v>0</v>
      </c>
      <c r="D55" s="4" t="n">
        <v>0</v>
      </c>
      <c r="E55" s="4" t="n">
        <v>0</v>
      </c>
      <c r="F55" s="4" t="n">
        <v>4835.64840000484</v>
      </c>
      <c r="G55" s="4" t="s">
        <v>105</v>
      </c>
    </row>
    <row r="56" customFormat="false" ht="15" hidden="false" customHeight="false" outlineLevel="0" collapsed="false">
      <c r="A56" s="4" t="s">
        <v>106</v>
      </c>
      <c r="B56" s="4" t="n">
        <v>0</v>
      </c>
      <c r="C56" s="4" t="n">
        <v>0</v>
      </c>
      <c r="D56" s="4" t="n">
        <v>0</v>
      </c>
      <c r="E56" s="4" t="n">
        <v>0</v>
      </c>
      <c r="F56" s="4" t="n">
        <v>123.746907874139</v>
      </c>
      <c r="G56" s="4" t="s">
        <v>107</v>
      </c>
    </row>
    <row r="57" customFormat="false" ht="15" hidden="false" customHeight="false" outlineLevel="0" collapsed="false">
      <c r="A57" s="4" t="s">
        <v>108</v>
      </c>
      <c r="B57" s="4" t="n">
        <v>0</v>
      </c>
      <c r="C57" s="4" t="n">
        <v>0</v>
      </c>
      <c r="D57" s="4" t="n">
        <v>0</v>
      </c>
      <c r="E57" s="4" t="n">
        <v>0</v>
      </c>
      <c r="F57" s="4" t="n">
        <v>120.582025319814</v>
      </c>
      <c r="G57" s="4" t="s">
        <v>91</v>
      </c>
    </row>
    <row r="58" customFormat="false" ht="15" hidden="false" customHeight="false" outlineLevel="0" collapsed="false">
      <c r="A58" s="4" t="s">
        <v>109</v>
      </c>
      <c r="B58" s="4" t="n">
        <v>768.367390257447</v>
      </c>
      <c r="C58" s="4" t="n">
        <v>716.328273190412</v>
      </c>
      <c r="D58" s="4" t="n">
        <v>3515.95187365075</v>
      </c>
      <c r="E58" s="4" t="n">
        <v>3260.82880485733</v>
      </c>
      <c r="F58" s="4" t="n">
        <v>10249.4721521842</v>
      </c>
      <c r="G58" s="4" t="s">
        <v>110</v>
      </c>
    </row>
    <row r="59" customFormat="false" ht="15" hidden="false" customHeight="false" outlineLevel="0" collapsed="false">
      <c r="A59" s="4" t="s">
        <v>111</v>
      </c>
      <c r="B59" s="4" t="n">
        <v>125.832317866528</v>
      </c>
      <c r="C59" s="4" t="n">
        <v>0</v>
      </c>
      <c r="D59" s="4" t="n">
        <v>0</v>
      </c>
      <c r="E59" s="4" t="n">
        <v>118.669402708416</v>
      </c>
      <c r="F59" s="4" t="n">
        <v>596.804707595534</v>
      </c>
      <c r="G59" s="4" t="s">
        <v>112</v>
      </c>
    </row>
    <row r="60" customFormat="false" ht="15" hidden="false" customHeight="false" outlineLevel="0" collapsed="false">
      <c r="A60" s="4" t="s">
        <v>113</v>
      </c>
      <c r="B60" s="4" t="n">
        <v>123.296162622707</v>
      </c>
      <c r="C60" s="4" t="n">
        <v>0</v>
      </c>
      <c r="D60" s="4" t="n">
        <v>0</v>
      </c>
      <c r="E60" s="4" t="n">
        <v>58.1388081486191</v>
      </c>
      <c r="F60" s="4" t="n">
        <v>347.210800814301</v>
      </c>
      <c r="G60" s="4" t="s">
        <v>114</v>
      </c>
    </row>
    <row r="61" customFormat="false" ht="15" hidden="false" customHeight="false" outlineLevel="0" collapsed="false">
      <c r="A61" s="4" t="s">
        <v>115</v>
      </c>
      <c r="B61" s="4" t="n">
        <v>0</v>
      </c>
      <c r="C61" s="4" t="n">
        <v>0</v>
      </c>
      <c r="D61" s="4" t="n">
        <v>0</v>
      </c>
      <c r="E61" s="4" t="n">
        <v>913.385064418765</v>
      </c>
      <c r="F61" s="4" t="n">
        <v>3875.79836661416</v>
      </c>
      <c r="G61" s="4" t="s">
        <v>116</v>
      </c>
    </row>
    <row r="62" customFormat="false" ht="15" hidden="false" customHeight="false" outlineLevel="0" collapsed="false">
      <c r="A62" s="4" t="s">
        <v>117</v>
      </c>
      <c r="B62" s="4" t="n">
        <v>0</v>
      </c>
      <c r="C62" s="4" t="n">
        <v>0</v>
      </c>
      <c r="D62" s="4" t="n">
        <v>0</v>
      </c>
      <c r="E62" s="4" t="n">
        <v>0</v>
      </c>
      <c r="F62" s="4" t="n">
        <v>66.970982812567</v>
      </c>
      <c r="G62" s="4" t="s">
        <v>118</v>
      </c>
    </row>
    <row r="63" customFormat="false" ht="15" hidden="false" customHeight="false" outlineLevel="0" collapsed="false">
      <c r="A63" s="4" t="s">
        <v>119</v>
      </c>
      <c r="B63" s="4" t="n">
        <v>0</v>
      </c>
      <c r="C63" s="4" t="n">
        <v>0</v>
      </c>
      <c r="D63" s="4" t="n">
        <v>0</v>
      </c>
      <c r="E63" s="4" t="n">
        <v>0</v>
      </c>
      <c r="F63" s="4" t="n">
        <v>133.185231356065</v>
      </c>
      <c r="G63" s="4" t="s">
        <v>120</v>
      </c>
    </row>
    <row r="64" customFormat="false" ht="15" hidden="false" customHeight="false" outlineLevel="0" collapsed="false">
      <c r="A64" s="4" t="s">
        <v>121</v>
      </c>
      <c r="B64" s="4" t="n">
        <v>639.619503149966</v>
      </c>
      <c r="C64" s="4" t="n">
        <v>397.53338485366</v>
      </c>
      <c r="D64" s="4" t="n">
        <v>325.201982951611</v>
      </c>
      <c r="E64" s="4" t="n">
        <v>502.674681713932</v>
      </c>
      <c r="F64" s="4" t="n">
        <v>1358.81071829895</v>
      </c>
      <c r="G64" s="4" t="s">
        <v>122</v>
      </c>
    </row>
    <row r="65" customFormat="false" ht="15" hidden="false" customHeight="false" outlineLevel="0" collapsed="false">
      <c r="A65" s="4" t="s">
        <v>123</v>
      </c>
      <c r="B65" s="4" t="n">
        <v>0</v>
      </c>
      <c r="C65" s="4" t="n">
        <v>0</v>
      </c>
      <c r="D65" s="4" t="n">
        <v>0</v>
      </c>
      <c r="E65" s="4" t="n">
        <v>0</v>
      </c>
      <c r="F65" s="4" t="n">
        <v>139.324976063969</v>
      </c>
      <c r="G65" s="4" t="s">
        <v>124</v>
      </c>
    </row>
    <row r="66" customFormat="false" ht="15" hidden="false" customHeight="false" outlineLevel="0" collapsed="false">
      <c r="A66" s="4" t="s">
        <v>125</v>
      </c>
      <c r="B66" s="4" t="n">
        <v>3015.73408999219</v>
      </c>
      <c r="C66" s="4" t="n">
        <v>0</v>
      </c>
      <c r="D66" s="4" t="n">
        <v>3066.5816201364</v>
      </c>
      <c r="E66" s="4" t="n">
        <v>2633.39404886652</v>
      </c>
      <c r="F66" s="4" t="n">
        <v>6986.05173518957</v>
      </c>
      <c r="G66" s="4" t="s">
        <v>126</v>
      </c>
    </row>
    <row r="67" customFormat="false" ht="15" hidden="false" customHeight="false" outlineLevel="0" collapsed="false">
      <c r="A67" s="4" t="s">
        <v>127</v>
      </c>
      <c r="B67" s="4" t="n">
        <v>371.616938746008</v>
      </c>
      <c r="C67" s="4" t="n">
        <v>0</v>
      </c>
      <c r="D67" s="4" t="n">
        <v>0</v>
      </c>
      <c r="E67" s="4" t="n">
        <v>0</v>
      </c>
      <c r="F67" s="4" t="n">
        <v>1652.36817406707</v>
      </c>
      <c r="G67" s="4" t="s">
        <v>128</v>
      </c>
    </row>
    <row r="68" customFormat="false" ht="15" hidden="false" customHeight="false" outlineLevel="0" collapsed="false">
      <c r="A68" s="4" t="s">
        <v>129</v>
      </c>
      <c r="B68" s="4" t="n">
        <v>0</v>
      </c>
      <c r="C68" s="4" t="n">
        <v>0</v>
      </c>
      <c r="D68" s="4" t="n">
        <v>0</v>
      </c>
      <c r="E68" s="4" t="n">
        <v>0</v>
      </c>
      <c r="F68" s="4" t="n">
        <v>32.2928574657857</v>
      </c>
      <c r="G68" s="4" t="s">
        <v>130</v>
      </c>
    </row>
    <row r="69" customFormat="false" ht="15" hidden="false" customHeight="false" outlineLevel="0" collapsed="false">
      <c r="A69" s="4" t="s">
        <v>131</v>
      </c>
      <c r="B69" s="4" t="n">
        <v>894.667780031015</v>
      </c>
      <c r="C69" s="4" t="n">
        <v>370.699881376038</v>
      </c>
      <c r="D69" s="4" t="n">
        <v>909.752547307132</v>
      </c>
      <c r="E69" s="4" t="n">
        <v>1312.48359395508</v>
      </c>
      <c r="F69" s="4" t="n">
        <v>3742.33851956624</v>
      </c>
      <c r="G69" s="4" t="s">
        <v>132</v>
      </c>
    </row>
    <row r="70" customFormat="false" ht="15" hidden="false" customHeight="false" outlineLevel="0" collapsed="false">
      <c r="A70" s="4" t="s">
        <v>133</v>
      </c>
      <c r="B70" s="4" t="n">
        <v>443.453670399512</v>
      </c>
      <c r="C70" s="4" t="n">
        <v>0</v>
      </c>
      <c r="D70" s="4" t="n">
        <v>0</v>
      </c>
      <c r="E70" s="4" t="n">
        <v>0</v>
      </c>
      <c r="F70" s="4" t="n">
        <v>1314.52338011284</v>
      </c>
      <c r="G70" s="4" t="s">
        <v>134</v>
      </c>
    </row>
    <row r="71" customFormat="false" ht="15" hidden="false" customHeight="false" outlineLevel="0" collapsed="false">
      <c r="A71" s="4" t="s">
        <v>135</v>
      </c>
      <c r="B71" s="4" t="n">
        <v>312.47946912238</v>
      </c>
      <c r="C71" s="4" t="n">
        <v>0</v>
      </c>
      <c r="D71" s="4" t="n">
        <v>0</v>
      </c>
      <c r="E71" s="4" t="n">
        <v>73.6729494221204</v>
      </c>
      <c r="F71" s="4" t="n">
        <v>741.022741061645</v>
      </c>
      <c r="G71" s="4" t="s">
        <v>136</v>
      </c>
    </row>
    <row r="72" customFormat="false" ht="15" hidden="false" customHeight="false" outlineLevel="0" collapsed="false">
      <c r="A72" s="4" t="s">
        <v>137</v>
      </c>
      <c r="B72" s="4" t="n">
        <v>1880.04786977886</v>
      </c>
      <c r="C72" s="4" t="n">
        <v>350.543623050627</v>
      </c>
      <c r="D72" s="4" t="n">
        <v>860.286096744333</v>
      </c>
      <c r="E72" s="4" t="n">
        <v>1241.11923778258</v>
      </c>
      <c r="F72" s="4" t="n">
        <v>68241.3732761321</v>
      </c>
      <c r="G72" s="4" t="s">
        <v>138</v>
      </c>
    </row>
    <row r="73" customFormat="false" ht="15" hidden="false" customHeight="false" outlineLevel="0" collapsed="false">
      <c r="A73" s="4" t="s">
        <v>139</v>
      </c>
      <c r="B73" s="4" t="n">
        <v>0</v>
      </c>
      <c r="C73" s="4" t="n">
        <v>0</v>
      </c>
      <c r="D73" s="4" t="n">
        <v>0</v>
      </c>
      <c r="E73" s="4" t="n">
        <v>0</v>
      </c>
      <c r="F73" s="4" t="n">
        <v>785.792865000786</v>
      </c>
      <c r="G73" s="4" t="s">
        <v>140</v>
      </c>
    </row>
    <row r="74" customFormat="false" ht="15" hidden="false" customHeight="false" outlineLevel="0" collapsed="false">
      <c r="A74" s="4" t="s">
        <v>141</v>
      </c>
      <c r="B74" s="4" t="n">
        <v>0</v>
      </c>
      <c r="C74" s="4" t="n">
        <v>0</v>
      </c>
      <c r="D74" s="4" t="n">
        <v>600.496730895797</v>
      </c>
      <c r="E74" s="4" t="n">
        <v>371.282487681775</v>
      </c>
      <c r="F74" s="4" t="n">
        <v>2450.7401235173</v>
      </c>
      <c r="G74" s="4" t="s">
        <v>142</v>
      </c>
    </row>
    <row r="75" customFormat="false" ht="15" hidden="false" customHeight="false" outlineLevel="0" collapsed="false">
      <c r="A75" s="4" t="s">
        <v>143</v>
      </c>
      <c r="B75" s="4" t="n">
        <v>136.642654453</v>
      </c>
      <c r="C75" s="4" t="n">
        <v>0</v>
      </c>
      <c r="D75" s="4" t="n">
        <v>0</v>
      </c>
      <c r="E75" s="4" t="n">
        <v>0</v>
      </c>
      <c r="F75" s="4" t="n">
        <v>567.067015979949</v>
      </c>
      <c r="G75" s="4" t="s">
        <v>144</v>
      </c>
    </row>
    <row r="76" customFormat="false" ht="15" hidden="false" customHeight="false" outlineLevel="0" collapsed="false">
      <c r="A76" s="4" t="s">
        <v>145</v>
      </c>
      <c r="B76" s="4" t="n">
        <v>0</v>
      </c>
      <c r="C76" s="4" t="n">
        <v>0</v>
      </c>
      <c r="D76" s="4" t="n">
        <v>0</v>
      </c>
      <c r="E76" s="4" t="n">
        <v>0</v>
      </c>
      <c r="F76" s="4" t="n">
        <v>40.0914727041217</v>
      </c>
      <c r="G76" s="4" t="s">
        <v>16</v>
      </c>
    </row>
    <row r="77" customFormat="false" ht="15" hidden="false" customHeight="false" outlineLevel="0" collapsed="false">
      <c r="A77" s="4" t="s">
        <v>146</v>
      </c>
      <c r="B77" s="4" t="n">
        <v>1776.354507889</v>
      </c>
      <c r="C77" s="4" t="n">
        <v>0</v>
      </c>
      <c r="D77" s="4" t="n">
        <v>2501.03793074126</v>
      </c>
      <c r="E77" s="4" t="n">
        <v>644.32184288418</v>
      </c>
      <c r="F77" s="4" t="n">
        <v>5144.10793067525</v>
      </c>
      <c r="G77" s="4" t="s">
        <v>147</v>
      </c>
    </row>
    <row r="78" customFormat="false" ht="15" hidden="false" customHeight="false" outlineLevel="0" collapsed="false">
      <c r="A78" s="4" t="s">
        <v>148</v>
      </c>
      <c r="B78" s="4" t="n">
        <v>378.695356626885</v>
      </c>
      <c r="C78" s="4" t="n">
        <v>0</v>
      </c>
      <c r="D78" s="4" t="n">
        <v>0</v>
      </c>
      <c r="E78" s="4" t="n">
        <v>535.707589369419</v>
      </c>
      <c r="F78" s="4" t="n">
        <v>1178.68929750118</v>
      </c>
      <c r="G78" s="4" t="s">
        <v>149</v>
      </c>
    </row>
    <row r="79" customFormat="false" ht="15" hidden="false" customHeight="false" outlineLevel="0" collapsed="false">
      <c r="A79" s="4" t="s">
        <v>150</v>
      </c>
      <c r="B79" s="4" t="n">
        <v>213.779636805499</v>
      </c>
      <c r="C79" s="4" t="n">
        <v>398.602022984987</v>
      </c>
      <c r="D79" s="4" t="n">
        <v>0</v>
      </c>
      <c r="E79" s="4" t="n">
        <v>201.610383096018</v>
      </c>
      <c r="F79" s="4" t="n">
        <v>2503.13049738154</v>
      </c>
      <c r="G79" s="4" t="s">
        <v>151</v>
      </c>
    </row>
    <row r="80" customFormat="false" ht="15" hidden="false" customHeight="false" outlineLevel="0" collapsed="false">
      <c r="A80" s="4" t="s">
        <v>152</v>
      </c>
      <c r="B80" s="4" t="n">
        <v>0</v>
      </c>
      <c r="C80" s="4" t="n">
        <v>0</v>
      </c>
      <c r="D80" s="4" t="n">
        <v>0</v>
      </c>
      <c r="E80" s="4" t="n">
        <v>0</v>
      </c>
      <c r="F80" s="4" t="n">
        <v>76.0444708065277</v>
      </c>
      <c r="G80" s="4" t="s">
        <v>153</v>
      </c>
    </row>
    <row r="81" customFormat="false" ht="15" hidden="false" customHeight="false" outlineLevel="0" collapsed="false">
      <c r="A81" s="4" t="s">
        <v>154</v>
      </c>
      <c r="B81" s="4" t="n">
        <v>0</v>
      </c>
      <c r="C81" s="4" t="n">
        <v>0</v>
      </c>
      <c r="D81" s="4" t="n">
        <v>0</v>
      </c>
      <c r="E81" s="4" t="n">
        <v>0</v>
      </c>
      <c r="F81" s="4" t="n">
        <v>229.763995614265</v>
      </c>
      <c r="G81" s="4" t="s">
        <v>155</v>
      </c>
    </row>
    <row r="82" customFormat="false" ht="15" hidden="false" customHeight="false" outlineLevel="0" collapsed="false">
      <c r="A82" s="4" t="s">
        <v>156</v>
      </c>
      <c r="B82" s="4" t="n">
        <v>0</v>
      </c>
      <c r="C82" s="4" t="n">
        <v>0</v>
      </c>
      <c r="D82" s="4" t="n">
        <v>0</v>
      </c>
      <c r="E82" s="4" t="n">
        <v>0</v>
      </c>
      <c r="F82" s="4" t="n">
        <v>46.6499721966166</v>
      </c>
      <c r="G82" s="4" t="s">
        <v>16</v>
      </c>
    </row>
    <row r="83" customFormat="false" ht="15" hidden="false" customHeight="false" outlineLevel="0" collapsed="false">
      <c r="A83" s="4" t="s">
        <v>157</v>
      </c>
      <c r="B83" s="4" t="n">
        <v>0</v>
      </c>
      <c r="C83" s="4" t="n">
        <v>0</v>
      </c>
      <c r="D83" s="4" t="n">
        <v>0</v>
      </c>
      <c r="E83" s="4" t="n">
        <v>0</v>
      </c>
      <c r="F83" s="4" t="n">
        <v>161.464287328929</v>
      </c>
      <c r="G83" s="4" t="s">
        <v>158</v>
      </c>
    </row>
    <row r="84" customFormat="false" ht="15" hidden="false" customHeight="false" outlineLevel="0" collapsed="false">
      <c r="A84" s="4" t="s">
        <v>159</v>
      </c>
      <c r="B84" s="4" t="n">
        <v>0</v>
      </c>
      <c r="C84" s="4" t="n">
        <v>0</v>
      </c>
      <c r="D84" s="4" t="n">
        <v>0</v>
      </c>
      <c r="E84" s="4" t="n">
        <v>0</v>
      </c>
      <c r="F84" s="4" t="n">
        <v>96.0888014267265</v>
      </c>
      <c r="G84" s="4" t="s">
        <v>130</v>
      </c>
    </row>
    <row r="85" customFormat="false" ht="15" hidden="false" customHeight="false" outlineLevel="0" collapsed="false">
      <c r="A85" s="4" t="s">
        <v>160</v>
      </c>
      <c r="B85" s="4" t="n">
        <v>113.284935743085</v>
      </c>
      <c r="C85" s="4" t="n">
        <v>0</v>
      </c>
      <c r="D85" s="4" t="n">
        <v>0</v>
      </c>
      <c r="E85" s="4" t="n">
        <v>0</v>
      </c>
      <c r="F85" s="4" t="n">
        <v>302.228025000302</v>
      </c>
      <c r="G85" s="4" t="s">
        <v>161</v>
      </c>
    </row>
    <row r="86" customFormat="false" ht="15" hidden="false" customHeight="false" outlineLevel="0" collapsed="false">
      <c r="A86" s="4" t="s">
        <v>162</v>
      </c>
      <c r="B86" s="4" t="n">
        <v>210.386309237158</v>
      </c>
      <c r="C86" s="4" t="n">
        <v>0</v>
      </c>
      <c r="D86" s="4" t="n">
        <v>641.800738841011</v>
      </c>
      <c r="E86" s="4" t="n">
        <v>0</v>
      </c>
      <c r="F86" s="4" t="n">
        <v>1590.29508393016</v>
      </c>
      <c r="G86" s="4" t="s">
        <v>163</v>
      </c>
    </row>
    <row r="87" customFormat="false" ht="15" hidden="false" customHeight="false" outlineLevel="0" collapsed="false">
      <c r="A87" s="4" t="s">
        <v>164</v>
      </c>
      <c r="B87" s="4" t="n">
        <v>0</v>
      </c>
      <c r="C87" s="4" t="n">
        <v>0</v>
      </c>
      <c r="D87" s="4" t="n">
        <v>0</v>
      </c>
      <c r="E87" s="4" t="n">
        <v>0</v>
      </c>
      <c r="F87" s="4" t="n">
        <v>41.5031442782105</v>
      </c>
      <c r="G87" s="4" t="s">
        <v>165</v>
      </c>
    </row>
    <row r="88" customFormat="false" ht="15" hidden="false" customHeight="false" outlineLevel="0" collapsed="false">
      <c r="A88" s="4" t="s">
        <v>166</v>
      </c>
      <c r="B88" s="4" t="n">
        <v>0</v>
      </c>
      <c r="C88" s="4" t="n">
        <v>0</v>
      </c>
      <c r="D88" s="4" t="n">
        <v>0</v>
      </c>
      <c r="E88" s="4" t="n">
        <v>0</v>
      </c>
      <c r="F88" s="4" t="n">
        <v>672.701087903898</v>
      </c>
      <c r="G88" s="4" t="s">
        <v>167</v>
      </c>
    </row>
    <row r="89" customFormat="false" ht="15" hidden="false" customHeight="false" outlineLevel="0" collapsed="false">
      <c r="A89" s="4" t="s">
        <v>168</v>
      </c>
      <c r="B89" s="4" t="n">
        <v>492.929906353176</v>
      </c>
      <c r="C89" s="4" t="n">
        <v>612.727076654608</v>
      </c>
      <c r="D89" s="4" t="n">
        <v>501.241072896492</v>
      </c>
      <c r="E89" s="4" t="n">
        <v>464.870222180074</v>
      </c>
      <c r="F89" s="4" t="n">
        <v>1656.00975681984</v>
      </c>
      <c r="G89" s="4" t="s">
        <v>169</v>
      </c>
    </row>
    <row r="90" customFormat="false" ht="15" hidden="false" customHeight="false" outlineLevel="0" collapsed="false">
      <c r="A90" s="4" t="s">
        <v>170</v>
      </c>
      <c r="B90" s="4" t="n">
        <v>0</v>
      </c>
      <c r="C90" s="4" t="n">
        <v>0</v>
      </c>
      <c r="D90" s="4" t="n">
        <v>0</v>
      </c>
      <c r="E90" s="4" t="n">
        <v>0</v>
      </c>
      <c r="F90" s="4" t="n">
        <v>477.847012500478</v>
      </c>
      <c r="G90" s="4" t="s">
        <v>171</v>
      </c>
    </row>
    <row r="91" customFormat="false" ht="15" hidden="false" customHeight="false" outlineLevel="0" collapsed="false">
      <c r="A91" s="4" t="s">
        <v>172</v>
      </c>
      <c r="B91" s="4" t="n">
        <v>0</v>
      </c>
      <c r="C91" s="4" t="n">
        <v>0</v>
      </c>
      <c r="D91" s="4" t="n">
        <v>0</v>
      </c>
      <c r="E91" s="4" t="n">
        <v>0</v>
      </c>
      <c r="F91" s="4" t="n">
        <v>30.1455063299534</v>
      </c>
      <c r="G91" s="4" t="s">
        <v>173</v>
      </c>
    </row>
    <row r="92" customFormat="false" ht="15" hidden="false" customHeight="false" outlineLevel="0" collapsed="false">
      <c r="A92" s="4" t="s">
        <v>174</v>
      </c>
      <c r="B92" s="4" t="n">
        <v>0</v>
      </c>
      <c r="C92" s="4" t="n">
        <v>0</v>
      </c>
      <c r="D92" s="4" t="n">
        <v>0</v>
      </c>
      <c r="E92" s="4" t="n">
        <v>0</v>
      </c>
      <c r="F92" s="4" t="n">
        <v>129.053572719107</v>
      </c>
      <c r="G92" s="4" t="s">
        <v>175</v>
      </c>
    </row>
    <row r="93" customFormat="false" ht="15" hidden="false" customHeight="false" outlineLevel="0" collapsed="false">
      <c r="A93" s="4" t="s">
        <v>176</v>
      </c>
      <c r="B93" s="4" t="n">
        <v>0</v>
      </c>
      <c r="C93" s="4" t="n">
        <v>0</v>
      </c>
      <c r="D93" s="4" t="n">
        <v>0</v>
      </c>
      <c r="E93" s="4" t="n">
        <v>0</v>
      </c>
      <c r="F93" s="4" t="n">
        <v>358.165256146767</v>
      </c>
      <c r="G93" s="4" t="s">
        <v>165</v>
      </c>
    </row>
    <row r="94" customFormat="false" ht="15" hidden="false" customHeight="false" outlineLevel="0" collapsed="false">
      <c r="A94" s="4" t="s">
        <v>177</v>
      </c>
      <c r="B94" s="4" t="n">
        <v>0</v>
      </c>
      <c r="C94" s="4" t="n">
        <v>0</v>
      </c>
      <c r="D94" s="4" t="n">
        <v>0</v>
      </c>
      <c r="E94" s="4" t="n">
        <v>0</v>
      </c>
      <c r="F94" s="4" t="n">
        <v>74.8374157143605</v>
      </c>
      <c r="G94" s="4" t="s">
        <v>178</v>
      </c>
    </row>
    <row r="95" customFormat="false" ht="15" hidden="false" customHeight="false" outlineLevel="0" collapsed="false">
      <c r="A95" s="4" t="s">
        <v>13</v>
      </c>
      <c r="B95" s="4" t="n">
        <v>301.234942771386</v>
      </c>
      <c r="C95" s="4" t="n">
        <v>0</v>
      </c>
      <c r="D95" s="4" t="n">
        <v>0</v>
      </c>
      <c r="E95" s="4" t="n">
        <v>0</v>
      </c>
      <c r="F95" s="4" t="n">
        <v>803.651793750804</v>
      </c>
      <c r="G95" s="4" t="s">
        <v>14</v>
      </c>
    </row>
    <row r="96" customFormat="false" ht="15" hidden="false" customHeight="false" outlineLevel="0" collapsed="false">
      <c r="A96" s="4" t="s">
        <v>179</v>
      </c>
      <c r="B96" s="4" t="n">
        <v>323.27652394978</v>
      </c>
      <c r="C96" s="4" t="n">
        <v>0</v>
      </c>
      <c r="D96" s="4" t="n">
        <v>0</v>
      </c>
      <c r="E96" s="4" t="n">
        <v>0</v>
      </c>
      <c r="F96" s="4" t="n">
        <v>1629.08276890407</v>
      </c>
      <c r="G96" s="4" t="s">
        <v>180</v>
      </c>
    </row>
    <row r="97" customFormat="false" ht="15" hidden="false" customHeight="false" outlineLevel="0" collapsed="false">
      <c r="A97" s="4" t="s">
        <v>181</v>
      </c>
      <c r="B97" s="4" t="n">
        <v>142.519757870333</v>
      </c>
      <c r="C97" s="4" t="n">
        <v>0</v>
      </c>
      <c r="D97" s="4" t="n">
        <v>0</v>
      </c>
      <c r="E97" s="4" t="n">
        <v>0</v>
      </c>
      <c r="F97" s="4" t="n">
        <v>549.210066936033</v>
      </c>
      <c r="G97" s="4" t="s">
        <v>182</v>
      </c>
    </row>
    <row r="98" customFormat="false" ht="15" hidden="false" customHeight="false" outlineLevel="0" collapsed="false">
      <c r="A98" s="4" t="s">
        <v>183</v>
      </c>
      <c r="B98" s="4" t="n">
        <v>391.22820832205</v>
      </c>
      <c r="C98" s="4" t="n">
        <v>265.259306888041</v>
      </c>
      <c r="D98" s="4" t="n">
        <v>108.497620430189</v>
      </c>
      <c r="E98" s="4" t="n">
        <v>134.166480342967</v>
      </c>
      <c r="F98" s="4" t="n">
        <v>969.941103489342</v>
      </c>
      <c r="G98" s="4" t="s">
        <v>67</v>
      </c>
    </row>
    <row r="99" customFormat="false" ht="15" hidden="false" customHeight="false" outlineLevel="0" collapsed="false">
      <c r="A99" s="4" t="s">
        <v>29</v>
      </c>
      <c r="B99" s="4" t="n">
        <v>0</v>
      </c>
      <c r="C99" s="4" t="n">
        <v>0</v>
      </c>
      <c r="D99" s="4" t="n">
        <v>0</v>
      </c>
      <c r="E99" s="4" t="n">
        <v>0</v>
      </c>
      <c r="F99" s="4" t="n">
        <v>16.1243405950914</v>
      </c>
      <c r="G99" s="4" t="s">
        <v>30</v>
      </c>
    </row>
    <row r="100" customFormat="false" ht="15" hidden="false" customHeight="false" outlineLevel="0" collapsed="false">
      <c r="A100" s="4" t="s">
        <v>184</v>
      </c>
      <c r="B100" s="4" t="n">
        <v>0</v>
      </c>
      <c r="C100" s="4" t="n">
        <v>0</v>
      </c>
      <c r="D100" s="4" t="n">
        <v>0</v>
      </c>
      <c r="E100" s="4" t="n">
        <v>0</v>
      </c>
      <c r="F100" s="4" t="n">
        <v>1836.91838571612</v>
      </c>
      <c r="G100" s="4" t="s">
        <v>185</v>
      </c>
    </row>
    <row r="101" customFormat="false" ht="15" hidden="false" customHeight="false" outlineLevel="0" collapsed="false">
      <c r="A101" s="4" t="s">
        <v>186</v>
      </c>
      <c r="B101" s="4" t="n">
        <v>0</v>
      </c>
      <c r="C101" s="4" t="n">
        <v>0</v>
      </c>
      <c r="D101" s="4" t="n">
        <v>0</v>
      </c>
      <c r="E101" s="4" t="n">
        <v>0</v>
      </c>
      <c r="F101" s="4" t="n">
        <v>31.348119614393</v>
      </c>
      <c r="G101" s="4" t="s">
        <v>187</v>
      </c>
    </row>
    <row r="102" customFormat="false" ht="15" hidden="false" customHeight="false" outlineLevel="0" collapsed="false">
      <c r="A102" s="4" t="s">
        <v>188</v>
      </c>
      <c r="B102" s="4" t="n">
        <v>0</v>
      </c>
      <c r="C102" s="4" t="n">
        <v>0</v>
      </c>
      <c r="D102" s="4" t="n">
        <v>0</v>
      </c>
      <c r="E102" s="4" t="n">
        <v>0</v>
      </c>
      <c r="F102" s="4" t="n">
        <v>216.557088779744</v>
      </c>
      <c r="G102" s="4" t="s">
        <v>189</v>
      </c>
    </row>
    <row r="103" customFormat="false" ht="15" hidden="false" customHeight="false" outlineLevel="0" collapsed="false">
      <c r="A103" s="4" t="s">
        <v>190</v>
      </c>
      <c r="B103" s="4" t="n">
        <v>0</v>
      </c>
      <c r="C103" s="4" t="n">
        <v>0</v>
      </c>
      <c r="D103" s="4" t="n">
        <v>0</v>
      </c>
      <c r="E103" s="4" t="n">
        <v>0</v>
      </c>
      <c r="F103" s="4" t="n">
        <v>264.449521875264</v>
      </c>
      <c r="G103" s="4" t="s">
        <v>165</v>
      </c>
    </row>
    <row r="104" customFormat="false" ht="15" hidden="false" customHeight="false" outlineLevel="0" collapsed="false">
      <c r="A104" s="4" t="s">
        <v>191</v>
      </c>
      <c r="B104" s="4" t="n">
        <v>0</v>
      </c>
      <c r="C104" s="4" t="n">
        <v>0</v>
      </c>
      <c r="D104" s="4" t="n">
        <v>0</v>
      </c>
      <c r="E104" s="4" t="n">
        <v>0</v>
      </c>
      <c r="F104" s="4" t="n">
        <v>167.586156042822</v>
      </c>
      <c r="G104" s="4" t="s">
        <v>192</v>
      </c>
    </row>
    <row r="105" customFormat="false" ht="15" hidden="false" customHeight="false" outlineLevel="0" collapsed="false">
      <c r="A105" s="9" t="s">
        <v>193</v>
      </c>
      <c r="B105" s="6" t="n">
        <v>3474.43798070297</v>
      </c>
      <c r="C105" s="6" t="n">
        <v>479.870396603285</v>
      </c>
      <c r="D105" s="6" t="n">
        <v>5495.80826852205</v>
      </c>
      <c r="E105" s="6" t="n">
        <v>4247.51972153746</v>
      </c>
      <c r="F105" s="6" t="n">
        <v>3013.4774919933</v>
      </c>
      <c r="G105" s="0" t="s">
        <v>194</v>
      </c>
    </row>
    <row r="106" customFormat="false" ht="15" hidden="false" customHeight="false" outlineLevel="0" collapsed="false">
      <c r="A106" s="9" t="s">
        <v>195</v>
      </c>
      <c r="B106" s="6" t="n">
        <v>4237.0423098008</v>
      </c>
      <c r="C106" s="6" t="n">
        <v>2430.8188942691</v>
      </c>
      <c r="D106" s="6" t="n">
        <v>1657.10846504031</v>
      </c>
      <c r="E106" s="6" t="n">
        <v>3176.18980582415</v>
      </c>
      <c r="F106" s="6" t="n">
        <v>5957.85573873547</v>
      </c>
      <c r="G106" s="0" t="s">
        <v>196</v>
      </c>
    </row>
    <row r="107" customFormat="false" ht="15" hidden="false" customHeight="false" outlineLevel="0" collapsed="false">
      <c r="A107" s="9" t="s">
        <v>197</v>
      </c>
      <c r="B107" s="6" t="n">
        <v>817.048200941566</v>
      </c>
      <c r="C107" s="6" t="n">
        <v>0</v>
      </c>
      <c r="D107" s="6" t="n">
        <v>712.135066385231</v>
      </c>
      <c r="E107" s="6" t="n">
        <v>1724.53813016183</v>
      </c>
      <c r="F107" s="6" t="n">
        <v>426.727045083597</v>
      </c>
      <c r="G107" s="0" t="s">
        <v>198</v>
      </c>
    </row>
    <row r="108" customFormat="false" ht="15" hidden="false" customHeight="false" outlineLevel="0" collapsed="false">
      <c r="A108" s="9" t="s">
        <v>199</v>
      </c>
      <c r="B108" s="6" t="n">
        <v>2153.23172089294</v>
      </c>
      <c r="C108" s="6" t="n">
        <v>0</v>
      </c>
      <c r="D108" s="6" t="n">
        <v>437.907363324733</v>
      </c>
      <c r="E108" s="6" t="n">
        <v>0</v>
      </c>
      <c r="F108" s="6" t="n">
        <v>553.175482581781</v>
      </c>
      <c r="G108" s="0" t="s">
        <v>200</v>
      </c>
    </row>
    <row r="109" customFormat="false" ht="15" hidden="false" customHeight="false" outlineLevel="0" collapsed="false">
      <c r="A109" s="9" t="s">
        <v>201</v>
      </c>
      <c r="B109" s="6" t="n">
        <v>9532.22901098494</v>
      </c>
      <c r="C109" s="6" t="n">
        <v>14726.4336437056</v>
      </c>
      <c r="D109" s="6" t="n">
        <v>415.412122058051</v>
      </c>
      <c r="E109" s="6" t="n">
        <v>17208.6890009765</v>
      </c>
      <c r="F109" s="6" t="n">
        <v>4884.29469170009</v>
      </c>
      <c r="G109" s="0" t="s">
        <v>202</v>
      </c>
    </row>
    <row r="110" customFormat="false" ht="15" hidden="false" customHeight="false" outlineLevel="0" collapsed="false">
      <c r="A110" s="9" t="s">
        <v>203</v>
      </c>
      <c r="B110" s="6" t="n">
        <v>307.287576861073</v>
      </c>
      <c r="C110" s="6" t="n">
        <v>0</v>
      </c>
      <c r="D110" s="6" t="n">
        <v>0</v>
      </c>
      <c r="E110" s="6" t="n">
        <v>1159.18180079936</v>
      </c>
      <c r="F110" s="6" t="n">
        <v>364.355269706701</v>
      </c>
      <c r="G110" s="0" t="s">
        <v>204</v>
      </c>
    </row>
    <row r="111" customFormat="false" ht="15" hidden="false" customHeight="false" outlineLevel="0" collapsed="false">
      <c r="A111" s="9" t="s">
        <v>205</v>
      </c>
      <c r="B111" s="6" t="n">
        <v>229.844002577011</v>
      </c>
      <c r="C111" s="6" t="n">
        <v>0</v>
      </c>
      <c r="D111" s="6" t="n">
        <v>1402.31606521331</v>
      </c>
      <c r="E111" s="6" t="n">
        <v>325.140444414965</v>
      </c>
      <c r="F111" s="6" t="n">
        <v>340.661646676641</v>
      </c>
      <c r="G111" s="0" t="s">
        <v>206</v>
      </c>
    </row>
    <row r="112" customFormat="false" ht="15" hidden="false" customHeight="false" outlineLevel="0" collapsed="false">
      <c r="A112" s="9" t="s">
        <v>207</v>
      </c>
      <c r="B112" s="6" t="n">
        <v>616.113422879258</v>
      </c>
      <c r="C112" s="6" t="n">
        <v>0</v>
      </c>
      <c r="D112" s="6" t="n">
        <v>433.731846153579</v>
      </c>
      <c r="E112" s="6" t="n">
        <v>491.650588575033</v>
      </c>
      <c r="F112" s="6" t="n">
        <v>393.364723838296</v>
      </c>
      <c r="G112" s="0" t="s">
        <v>208</v>
      </c>
    </row>
    <row r="113" customFormat="false" ht="15" hidden="false" customHeight="false" outlineLevel="0" collapsed="false">
      <c r="A113" s="9" t="s">
        <v>209</v>
      </c>
      <c r="B113" s="6" t="n">
        <v>873.912361446657</v>
      </c>
      <c r="C113" s="6" t="n">
        <v>0</v>
      </c>
      <c r="D113" s="6" t="n">
        <v>0</v>
      </c>
      <c r="E113" s="6" t="n">
        <v>4120.82761053399</v>
      </c>
      <c r="F113" s="6" t="n">
        <v>1036.21037142961</v>
      </c>
      <c r="G113" s="0" t="s">
        <v>210</v>
      </c>
    </row>
    <row r="114" customFormat="false" ht="15" hidden="false" customHeight="false" outlineLevel="0" collapsed="false">
      <c r="A114" s="9" t="s">
        <v>211</v>
      </c>
      <c r="B114" s="6" t="n">
        <v>969.829571849339</v>
      </c>
      <c r="C114" s="6" t="n">
        <v>1808.29210427336</v>
      </c>
      <c r="D114" s="6" t="n">
        <v>0</v>
      </c>
      <c r="E114" s="6" t="n">
        <v>914.622713557544</v>
      </c>
      <c r="F114" s="6" t="n">
        <v>287.485194512483</v>
      </c>
      <c r="G114" s="0" t="s">
        <v>212</v>
      </c>
    </row>
    <row r="115" customFormat="false" ht="15" hidden="false" customHeight="false" outlineLevel="0" collapsed="false">
      <c r="A115" s="9" t="s">
        <v>213</v>
      </c>
      <c r="B115" s="6" t="n">
        <v>510.327432459759</v>
      </c>
      <c r="C115" s="6" t="n">
        <v>158.588184545899</v>
      </c>
      <c r="D115" s="6" t="n">
        <v>389.198950719629</v>
      </c>
      <c r="E115" s="6" t="n">
        <v>641.703208656416</v>
      </c>
      <c r="F115" s="6" t="n">
        <v>113.456723823643</v>
      </c>
      <c r="G115" s="0" t="s">
        <v>214</v>
      </c>
    </row>
    <row r="116" customFormat="false" ht="15" hidden="false" customHeight="false" outlineLevel="0" collapsed="false">
      <c r="A116" s="9" t="s">
        <v>215</v>
      </c>
      <c r="B116" s="6" t="n">
        <v>253.267595196324</v>
      </c>
      <c r="C116" s="6" t="n">
        <v>0</v>
      </c>
      <c r="D116" s="6" t="n">
        <v>0</v>
      </c>
      <c r="E116" s="6" t="n">
        <v>0</v>
      </c>
      <c r="F116" s="6" t="n">
        <v>135.136352579753</v>
      </c>
      <c r="G116" s="0" t="s">
        <v>216</v>
      </c>
    </row>
    <row r="117" customFormat="false" ht="15" hidden="false" customHeight="false" outlineLevel="0" collapsed="false">
      <c r="A117" s="9" t="s">
        <v>217</v>
      </c>
      <c r="B117" s="6" t="n">
        <v>908.621611928488</v>
      </c>
      <c r="C117" s="6" t="n">
        <v>322.698482155419</v>
      </c>
      <c r="D117" s="6" t="n">
        <v>1187.92498016165</v>
      </c>
      <c r="E117" s="6" t="n">
        <v>734.484834173523</v>
      </c>
      <c r="F117" s="6" t="n">
        <v>307.818750163529</v>
      </c>
      <c r="G117" s="0" t="s">
        <v>218</v>
      </c>
    </row>
    <row r="118" customFormat="false" ht="15" hidden="false" customHeight="false" outlineLevel="0" collapsed="false">
      <c r="A118" s="9" t="s">
        <v>219</v>
      </c>
      <c r="B118" s="6" t="n">
        <v>325.926331523139</v>
      </c>
      <c r="C118" s="6" t="n">
        <v>0</v>
      </c>
      <c r="D118" s="6" t="n">
        <v>0</v>
      </c>
      <c r="E118" s="6" t="n">
        <v>0</v>
      </c>
      <c r="F118" s="6" t="n">
        <v>0</v>
      </c>
      <c r="G118" s="0" t="s">
        <v>220</v>
      </c>
    </row>
    <row r="119" customFormat="false" ht="15" hidden="false" customHeight="false" outlineLevel="0" collapsed="false">
      <c r="A119" s="9" t="s">
        <v>221</v>
      </c>
      <c r="B119" s="6" t="n">
        <v>173.637608933724</v>
      </c>
      <c r="C119" s="6" t="n">
        <v>0</v>
      </c>
      <c r="D119" s="6" t="n">
        <v>0</v>
      </c>
      <c r="E119" s="6" t="n">
        <v>655.013646390555</v>
      </c>
      <c r="F119" s="6" t="n">
        <v>308.826890174981</v>
      </c>
      <c r="G119" s="0" t="s">
        <v>222</v>
      </c>
    </row>
    <row r="120" customFormat="false" ht="15" hidden="false" customHeight="false" outlineLevel="0" collapsed="false">
      <c r="A120" s="9" t="s">
        <v>223</v>
      </c>
      <c r="B120" s="6" t="n">
        <v>255.710690969922</v>
      </c>
      <c r="C120" s="6" t="n">
        <v>0</v>
      </c>
      <c r="D120" s="6" t="n">
        <v>195.016623216963</v>
      </c>
      <c r="E120" s="6" t="n">
        <v>0</v>
      </c>
      <c r="F120" s="6" t="n">
        <v>246.349853175488</v>
      </c>
      <c r="G120" s="0" t="s">
        <v>224</v>
      </c>
    </row>
    <row r="121" customFormat="false" ht="15" hidden="false" customHeight="false" outlineLevel="0" collapsed="false">
      <c r="A121" s="9" t="s">
        <v>225</v>
      </c>
      <c r="B121" s="6" t="n">
        <v>1270.96386813133</v>
      </c>
      <c r="C121" s="6" t="n">
        <v>2031.23222671802</v>
      </c>
      <c r="D121" s="6" t="n">
        <v>0</v>
      </c>
      <c r="E121" s="6" t="n">
        <v>1369.845890625</v>
      </c>
      <c r="F121" s="6" t="n">
        <v>2045.21430616643</v>
      </c>
      <c r="G121" s="0" t="s">
        <v>226</v>
      </c>
    </row>
    <row r="122" customFormat="false" ht="15" hidden="false" customHeight="false" outlineLevel="0" collapsed="false">
      <c r="A122" s="9" t="s">
        <v>227</v>
      </c>
      <c r="B122" s="6" t="n">
        <v>679.709614458511</v>
      </c>
      <c r="C122" s="6" t="n">
        <v>0</v>
      </c>
      <c r="D122" s="6" t="n">
        <v>2419.09509255458</v>
      </c>
      <c r="E122" s="6" t="n">
        <v>1175.19898522636</v>
      </c>
      <c r="F122" s="6" t="n">
        <v>1343.23566666801</v>
      </c>
      <c r="G122" s="0" t="s">
        <v>222</v>
      </c>
    </row>
    <row r="123" customFormat="false" ht="15" hidden="false" customHeight="false" outlineLevel="0" collapsed="false">
      <c r="A123" s="9" t="s">
        <v>228</v>
      </c>
      <c r="B123" s="6" t="n">
        <v>657.843955905158</v>
      </c>
      <c r="C123" s="6" t="n">
        <v>0</v>
      </c>
      <c r="D123" s="6" t="n">
        <v>445.957131032908</v>
      </c>
      <c r="E123" s="6" t="n">
        <v>68.9329618673884</v>
      </c>
      <c r="F123" s="6" t="n">
        <v>476.675818842388</v>
      </c>
      <c r="G123" s="0" t="s">
        <v>229</v>
      </c>
    </row>
    <row r="124" customFormat="false" ht="15" hidden="false" customHeight="false" outlineLevel="0" collapsed="false">
      <c r="A124" s="9" t="s">
        <v>230</v>
      </c>
      <c r="B124" s="6" t="n">
        <v>717.743906964312</v>
      </c>
      <c r="C124" s="6" t="n">
        <v>0</v>
      </c>
      <c r="D124" s="6" t="n">
        <v>1532.67577163656</v>
      </c>
      <c r="E124" s="6" t="n">
        <v>4738.20792041544</v>
      </c>
      <c r="F124" s="6" t="n">
        <v>2616.94555221381</v>
      </c>
      <c r="G124" s="0" t="s">
        <v>231</v>
      </c>
    </row>
    <row r="125" customFormat="false" ht="15" hidden="false" customHeight="false" outlineLevel="0" collapsed="false">
      <c r="A125" s="9" t="s">
        <v>232</v>
      </c>
      <c r="B125" s="6" t="n">
        <v>149.297919070674</v>
      </c>
      <c r="C125" s="6" t="n">
        <v>371.163836171252</v>
      </c>
      <c r="D125" s="6" t="n">
        <v>0</v>
      </c>
      <c r="E125" s="6" t="n">
        <v>46.9330804203496</v>
      </c>
      <c r="F125" s="6" t="n">
        <v>103.264394023883</v>
      </c>
      <c r="G125" s="0" t="s">
        <v>189</v>
      </c>
    </row>
    <row r="126" customFormat="false" ht="15" hidden="false" customHeight="false" outlineLevel="0" collapsed="false">
      <c r="A126" s="9" t="s">
        <v>233</v>
      </c>
      <c r="B126" s="6" t="n">
        <v>657.239875137569</v>
      </c>
      <c r="C126" s="6" t="n">
        <v>6944.24020208556</v>
      </c>
      <c r="D126" s="6" t="n">
        <v>3341.60715264328</v>
      </c>
      <c r="E126" s="6" t="n">
        <v>309.913481453383</v>
      </c>
      <c r="F126" s="6" t="n">
        <v>974.12338636461</v>
      </c>
      <c r="G126" s="0" t="s">
        <v>234</v>
      </c>
    </row>
    <row r="127" customFormat="false" ht="15" hidden="false" customHeight="false" outlineLevel="0" collapsed="false">
      <c r="A127" s="9" t="s">
        <v>235</v>
      </c>
      <c r="B127" s="6" t="n">
        <v>4697.27894277578</v>
      </c>
      <c r="C127" s="6" t="n">
        <v>5703.07509809289</v>
      </c>
      <c r="D127" s="6" t="n">
        <v>15995.6491834221</v>
      </c>
      <c r="E127" s="6" t="n">
        <v>3193.64139816384</v>
      </c>
      <c r="F127" s="6" t="n">
        <v>2752.4337991099</v>
      </c>
      <c r="G127" s="0" t="s">
        <v>236</v>
      </c>
    </row>
    <row r="128" customFormat="false" ht="15" hidden="false" customHeight="false" outlineLevel="0" collapsed="false">
      <c r="A128" s="9" t="s">
        <v>237</v>
      </c>
      <c r="B128" s="6" t="n">
        <v>649.192039931802</v>
      </c>
      <c r="C128" s="6" t="n">
        <v>0</v>
      </c>
      <c r="D128" s="6" t="n">
        <v>495.103427105922</v>
      </c>
      <c r="E128" s="6" t="n">
        <v>765.296556242027</v>
      </c>
      <c r="F128" s="6" t="n">
        <v>192.439068979784</v>
      </c>
      <c r="G128" s="0" t="s">
        <v>238</v>
      </c>
    </row>
    <row r="129" customFormat="false" ht="15" hidden="false" customHeight="false" outlineLevel="0" collapsed="false">
      <c r="A129" s="9" t="s">
        <v>239</v>
      </c>
      <c r="B129" s="6" t="n">
        <v>428.711724483266</v>
      </c>
      <c r="C129" s="6" t="n">
        <v>0</v>
      </c>
      <c r="D129" s="6" t="n">
        <v>0</v>
      </c>
      <c r="E129" s="6" t="n">
        <v>0</v>
      </c>
      <c r="F129" s="6" t="n">
        <v>31.7706010108134</v>
      </c>
      <c r="G129" s="0" t="s">
        <v>240</v>
      </c>
    </row>
    <row r="130" customFormat="false" ht="15" hidden="false" customHeight="false" outlineLevel="0" collapsed="false">
      <c r="A130" s="9" t="s">
        <v>241</v>
      </c>
      <c r="B130" s="6" t="n">
        <v>486.894029948852</v>
      </c>
      <c r="C130" s="6" t="n">
        <v>0</v>
      </c>
      <c r="D130" s="6" t="n">
        <v>0</v>
      </c>
      <c r="E130" s="6" t="n">
        <v>459.177933745216</v>
      </c>
      <c r="F130" s="6" t="n">
        <v>144.329301734838</v>
      </c>
      <c r="G130" s="0" t="s">
        <v>238</v>
      </c>
    </row>
    <row r="131" customFormat="false" ht="15" hidden="false" customHeight="false" outlineLevel="0" collapsed="false">
      <c r="A131" s="9" t="s">
        <v>242</v>
      </c>
      <c r="B131" s="6" t="n">
        <v>4078.25768675107</v>
      </c>
      <c r="C131" s="6" t="n">
        <v>3802.05006539526</v>
      </c>
      <c r="D131" s="6" t="n">
        <v>2073.5100793325</v>
      </c>
      <c r="E131" s="6" t="n">
        <v>1602.54407076322</v>
      </c>
      <c r="F131" s="6" t="n">
        <v>3425.25095000343</v>
      </c>
      <c r="G131" s="0" t="s">
        <v>243</v>
      </c>
    </row>
    <row r="132" customFormat="false" ht="15" hidden="false" customHeight="false" outlineLevel="0" collapsed="false">
      <c r="A132" s="9" t="s">
        <v>244</v>
      </c>
      <c r="B132" s="6" t="n">
        <v>750.245517845715</v>
      </c>
      <c r="C132" s="6" t="n">
        <v>399.676421968774</v>
      </c>
      <c r="D132" s="6" t="n">
        <v>980.865280115507</v>
      </c>
      <c r="E132" s="6" t="n">
        <v>1212.92284385529</v>
      </c>
      <c r="F132" s="6" t="n">
        <v>635.412020216269</v>
      </c>
      <c r="G132" s="0" t="s">
        <v>245</v>
      </c>
    </row>
    <row r="133" customFormat="false" ht="15" hidden="false" customHeight="false" outlineLevel="0" collapsed="false">
      <c r="A133" s="9" t="s">
        <v>246</v>
      </c>
      <c r="B133" s="6" t="n">
        <v>0</v>
      </c>
      <c r="C133" s="6" t="n">
        <v>0</v>
      </c>
      <c r="D133" s="6" t="n">
        <v>2195.4812604697</v>
      </c>
      <c r="E133" s="6" t="n">
        <v>0</v>
      </c>
      <c r="F133" s="6" t="n">
        <v>0</v>
      </c>
      <c r="G133" s="0" t="s">
        <v>247</v>
      </c>
    </row>
    <row r="134" customFormat="false" ht="15" hidden="false" customHeight="false" outlineLevel="0" collapsed="false">
      <c r="A134" s="9" t="s">
        <v>248</v>
      </c>
      <c r="B134" s="6" t="n">
        <v>838.882119110188</v>
      </c>
      <c r="C134" s="6" t="n">
        <v>0</v>
      </c>
      <c r="D134" s="6" t="n">
        <v>2047.26311630297</v>
      </c>
      <c r="E134" s="6" t="n">
        <v>791.129351389437</v>
      </c>
      <c r="F134" s="6" t="n">
        <v>944.940787026261</v>
      </c>
      <c r="G134" s="0" t="s">
        <v>247</v>
      </c>
    </row>
    <row r="135" customFormat="false" ht="15" hidden="false" customHeight="false" outlineLevel="0" collapsed="false">
      <c r="A135" s="9" t="s">
        <v>249</v>
      </c>
      <c r="B135" s="6" t="n">
        <v>1977.92000159325</v>
      </c>
      <c r="C135" s="6" t="n">
        <v>1271.69770626428</v>
      </c>
      <c r="D135" s="6" t="n">
        <v>1872.56098931142</v>
      </c>
      <c r="E135" s="6" t="n">
        <v>1157.78998731641</v>
      </c>
      <c r="F135" s="6" t="n">
        <v>930.012138680175</v>
      </c>
      <c r="G135" s="0" t="s">
        <v>250</v>
      </c>
    </row>
    <row r="136" customFormat="false" ht="15" hidden="false" customHeight="false" outlineLevel="0" collapsed="false">
      <c r="A136" s="9" t="s">
        <v>251</v>
      </c>
      <c r="B136" s="6" t="n">
        <v>324.596019965901</v>
      </c>
      <c r="C136" s="6" t="n">
        <v>0</v>
      </c>
      <c r="D136" s="6" t="n">
        <v>0</v>
      </c>
      <c r="E136" s="6" t="n">
        <v>153.059311248405</v>
      </c>
      <c r="F136" s="6" t="n">
        <v>0</v>
      </c>
      <c r="G136" s="0" t="s">
        <v>252</v>
      </c>
    </row>
    <row r="137" customFormat="false" ht="15" hidden="false" customHeight="false" outlineLevel="0" collapsed="false">
      <c r="A137" s="9" t="s">
        <v>253</v>
      </c>
      <c r="B137" s="6" t="n">
        <v>613.086094979648</v>
      </c>
      <c r="C137" s="6" t="n">
        <v>653.215650001829</v>
      </c>
      <c r="D137" s="6" t="n">
        <v>1335.90682423955</v>
      </c>
      <c r="E137" s="6" t="n">
        <v>1486.76555639971</v>
      </c>
      <c r="F137" s="6" t="n">
        <v>519.246386564396</v>
      </c>
      <c r="G137" s="0" t="s">
        <v>254</v>
      </c>
    </row>
    <row r="138" customFormat="false" ht="15" hidden="false" customHeight="false" outlineLevel="0" collapsed="false">
      <c r="A138" s="9" t="s">
        <v>255</v>
      </c>
      <c r="B138" s="6" t="n">
        <v>1022.84276387969</v>
      </c>
      <c r="C138" s="6" t="n">
        <v>1191.96103336347</v>
      </c>
      <c r="D138" s="6" t="n">
        <v>2145.18285538659</v>
      </c>
      <c r="E138" s="6" t="n">
        <v>1386.63861557036</v>
      </c>
      <c r="F138" s="6" t="n">
        <v>1790.77393269874</v>
      </c>
      <c r="G138" s="0" t="s">
        <v>254</v>
      </c>
    </row>
    <row r="139" customFormat="false" ht="15" hidden="false" customHeight="false" outlineLevel="0" collapsed="false">
      <c r="A139" s="9" t="s">
        <v>256</v>
      </c>
      <c r="B139" s="6" t="n">
        <v>266.41884385811</v>
      </c>
      <c r="C139" s="6" t="n">
        <v>248.375129900193</v>
      </c>
      <c r="D139" s="6" t="n">
        <v>1422.28203934113</v>
      </c>
      <c r="E139" s="6" t="n">
        <v>1570.33212964235</v>
      </c>
      <c r="F139" s="6" t="n">
        <v>572.562640327206</v>
      </c>
      <c r="G139" s="0" t="s">
        <v>257</v>
      </c>
    </row>
    <row r="140" customFormat="false" ht="15" hidden="false" customHeight="false" outlineLevel="0" collapsed="false">
      <c r="A140" s="9" t="s">
        <v>258</v>
      </c>
      <c r="B140" s="6" t="n">
        <v>311.459627512973</v>
      </c>
      <c r="C140" s="6" t="n">
        <v>193.576961554067</v>
      </c>
      <c r="D140" s="6" t="n">
        <v>475.066604337928</v>
      </c>
      <c r="E140" s="6" t="n">
        <v>391.640013116024</v>
      </c>
      <c r="F140" s="6" t="n">
        <v>92.3255324413456</v>
      </c>
      <c r="G140" s="0" t="s">
        <v>259</v>
      </c>
    </row>
    <row r="141" customFormat="false" ht="15" hidden="false" customHeight="false" outlineLevel="0" collapsed="false">
      <c r="A141" s="9" t="s">
        <v>260</v>
      </c>
      <c r="B141" s="6" t="n">
        <v>1095.83105165654</v>
      </c>
      <c r="C141" s="6" t="n">
        <v>0</v>
      </c>
      <c r="D141" s="6" t="n">
        <v>0</v>
      </c>
      <c r="E141" s="6" t="n">
        <v>1181.08759860974</v>
      </c>
      <c r="F141" s="6" t="n">
        <v>1624.17816584808</v>
      </c>
      <c r="G141" s="0" t="s">
        <v>261</v>
      </c>
    </row>
    <row r="142" customFormat="false" ht="15" hidden="false" customHeight="false" outlineLevel="0" collapsed="false">
      <c r="A142" s="9" t="s">
        <v>262</v>
      </c>
      <c r="B142" s="6" t="n">
        <v>846.021541400487</v>
      </c>
      <c r="C142" s="6" t="n">
        <v>630.978521491128</v>
      </c>
      <c r="D142" s="6" t="n">
        <v>688.228877395467</v>
      </c>
      <c r="E142" s="6" t="n">
        <v>212.763297905585</v>
      </c>
      <c r="F142" s="6" t="n">
        <v>1437.83375298016</v>
      </c>
      <c r="G142" s="0" t="s">
        <v>263</v>
      </c>
    </row>
    <row r="143" customFormat="false" ht="15" hidden="false" customHeight="false" outlineLevel="0" collapsed="false">
      <c r="A143" s="9" t="s">
        <v>264</v>
      </c>
      <c r="B143" s="6" t="n">
        <v>323.27652394978</v>
      </c>
      <c r="C143" s="6" t="n">
        <v>602.764034757785</v>
      </c>
      <c r="D143" s="6" t="n">
        <v>0</v>
      </c>
      <c r="E143" s="6" t="n">
        <v>457.311356778772</v>
      </c>
      <c r="F143" s="6" t="n">
        <v>574.970389024965</v>
      </c>
      <c r="G143" s="0" t="s">
        <v>238</v>
      </c>
    </row>
    <row r="144" customFormat="false" ht="15" hidden="false" customHeight="false" outlineLevel="0" collapsed="false">
      <c r="A144" s="9" t="s">
        <v>265</v>
      </c>
      <c r="B144" s="6" t="n">
        <v>2285.23060033465</v>
      </c>
      <c r="C144" s="6" t="n">
        <v>2556.55090604164</v>
      </c>
      <c r="D144" s="6" t="n">
        <v>697.128388741098</v>
      </c>
      <c r="E144" s="6" t="n">
        <v>1508.60183213227</v>
      </c>
      <c r="F144" s="6" t="n">
        <v>338.703821121028</v>
      </c>
      <c r="G144" s="0" t="s">
        <v>266</v>
      </c>
    </row>
    <row r="145" customFormat="false" ht="15" hidden="false" customHeight="false" outlineLevel="0" collapsed="false">
      <c r="A145" s="9" t="s">
        <v>267</v>
      </c>
      <c r="B145" s="6" t="n">
        <v>664.933318492022</v>
      </c>
      <c r="C145" s="6" t="n">
        <v>1735.71850811523</v>
      </c>
      <c r="D145" s="6" t="n">
        <v>1014.21688663003</v>
      </c>
      <c r="E145" s="6" t="n">
        <v>0</v>
      </c>
      <c r="F145" s="6" t="n">
        <v>197.105233695849</v>
      </c>
      <c r="G145" s="0" t="s">
        <v>268</v>
      </c>
    </row>
    <row r="146" customFormat="false" ht="15" hidden="false" customHeight="false" outlineLevel="0" collapsed="false">
      <c r="A146" s="9" t="s">
        <v>269</v>
      </c>
      <c r="B146" s="6" t="n">
        <v>547.197418979214</v>
      </c>
      <c r="C146" s="6" t="n">
        <v>0</v>
      </c>
      <c r="D146" s="6" t="n">
        <v>0</v>
      </c>
      <c r="E146" s="6" t="n">
        <v>86.0080992106865</v>
      </c>
      <c r="F146" s="6" t="n">
        <v>81.102474598705</v>
      </c>
      <c r="G146" s="0" t="s">
        <v>270</v>
      </c>
    </row>
    <row r="147" customFormat="false" ht="15" hidden="false" customHeight="false" outlineLevel="0" collapsed="false">
      <c r="A147" s="9" t="s">
        <v>271</v>
      </c>
      <c r="B147" s="6" t="n">
        <v>1789.33556006203</v>
      </c>
      <c r="C147" s="6" t="n">
        <v>0</v>
      </c>
      <c r="D147" s="6" t="n">
        <v>606.501698204755</v>
      </c>
      <c r="E147" s="6" t="n">
        <v>2437.46953163085</v>
      </c>
      <c r="F147" s="6" t="n">
        <v>353.606789250354</v>
      </c>
      <c r="G147" s="0" t="s">
        <v>272</v>
      </c>
    </row>
    <row r="148" customFormat="false" ht="15" hidden="false" customHeight="false" outlineLevel="0" collapsed="false">
      <c r="A148" s="9" t="s">
        <v>273</v>
      </c>
      <c r="B148" s="6" t="n">
        <v>1761.33694912546</v>
      </c>
      <c r="C148" s="6" t="n">
        <v>1177.31679835265</v>
      </c>
      <c r="D148" s="6" t="n">
        <v>3294.82744532462</v>
      </c>
      <c r="E148" s="6" t="n">
        <v>2585.63420694391</v>
      </c>
      <c r="F148" s="6" t="n">
        <v>773.314750136586</v>
      </c>
      <c r="G148" s="0" t="s">
        <v>274</v>
      </c>
    </row>
    <row r="149" customFormat="false" ht="15" hidden="false" customHeight="false" outlineLevel="0" collapsed="false">
      <c r="A149" s="9" t="s">
        <v>275</v>
      </c>
      <c r="B149" s="6" t="n">
        <v>1464.95309010926</v>
      </c>
      <c r="C149" s="6" t="n">
        <v>0</v>
      </c>
      <c r="D149" s="6" t="n">
        <v>5745.80556193978</v>
      </c>
      <c r="E149" s="6" t="n">
        <v>0</v>
      </c>
      <c r="F149" s="6" t="n">
        <v>2667.55998908161</v>
      </c>
      <c r="G149" s="0" t="s">
        <v>276</v>
      </c>
    </row>
    <row r="150" customFormat="false" ht="15" hidden="false" customHeight="false" outlineLevel="0" collapsed="false">
      <c r="A150" s="9" t="s">
        <v>277</v>
      </c>
      <c r="B150" s="6" t="n">
        <v>299.721199340374</v>
      </c>
      <c r="C150" s="6" t="n">
        <v>1117.68808455087</v>
      </c>
      <c r="D150" s="6" t="n">
        <v>304.774722715957</v>
      </c>
      <c r="E150" s="6" t="n">
        <v>188.439855557082</v>
      </c>
      <c r="F150" s="6" t="n">
        <v>207.307162877092</v>
      </c>
      <c r="G150" s="0" t="s">
        <v>278</v>
      </c>
    </row>
    <row r="151" customFormat="false" ht="15" hidden="false" customHeight="false" outlineLevel="0" collapsed="false">
      <c r="A151" s="9" t="s">
        <v>279</v>
      </c>
      <c r="B151" s="6" t="n">
        <v>4378.12957548276</v>
      </c>
      <c r="C151" s="6" t="n">
        <v>26614.3504577668</v>
      </c>
      <c r="D151" s="6" t="n">
        <v>365.913543411617</v>
      </c>
      <c r="E151" s="6" t="n">
        <v>1583.69061110718</v>
      </c>
      <c r="F151" s="6" t="n">
        <v>1315.5808147072</v>
      </c>
      <c r="G151" s="0" t="s">
        <v>280</v>
      </c>
    </row>
    <row r="152" customFormat="false" ht="15" hidden="false" customHeight="false" outlineLevel="0" collapsed="false">
      <c r="A152" s="9" t="s">
        <v>281</v>
      </c>
      <c r="B152" s="6" t="n">
        <v>721.324488813114</v>
      </c>
      <c r="C152" s="6" t="n">
        <v>672.471440137937</v>
      </c>
      <c r="D152" s="6" t="n">
        <v>0</v>
      </c>
      <c r="E152" s="6" t="n">
        <v>1785.69196456473</v>
      </c>
      <c r="F152" s="6" t="n">
        <v>935.467696429507</v>
      </c>
      <c r="G152" s="0" t="s">
        <v>282</v>
      </c>
    </row>
    <row r="153" customFormat="false" ht="15" hidden="false" customHeight="false" outlineLevel="0" collapsed="false">
      <c r="A153" s="9" t="s">
        <v>283</v>
      </c>
      <c r="B153" s="6" t="n">
        <v>2593.23994211888</v>
      </c>
      <c r="C153" s="6" t="n">
        <v>1208.80396100882</v>
      </c>
      <c r="D153" s="6" t="n">
        <v>5603.54829863089</v>
      </c>
      <c r="E153" s="6" t="n">
        <v>1324.71170197329</v>
      </c>
      <c r="F153" s="6" t="n">
        <v>1985.83522948568</v>
      </c>
      <c r="G153" s="0" t="s">
        <v>284</v>
      </c>
    </row>
    <row r="154" customFormat="false" ht="15" hidden="false" customHeight="false" outlineLevel="0" collapsed="false">
      <c r="A154" s="9" t="s">
        <v>285</v>
      </c>
      <c r="B154" s="6" t="n">
        <v>1830.09680712992</v>
      </c>
      <c r="C154" s="6" t="n">
        <v>0</v>
      </c>
      <c r="D154" s="6" t="n">
        <v>507.532801844983</v>
      </c>
      <c r="E154" s="6" t="n">
        <v>156.901804417821</v>
      </c>
      <c r="F154" s="6" t="n">
        <v>641.128069770516</v>
      </c>
      <c r="G154" s="0" t="s">
        <v>286</v>
      </c>
    </row>
    <row r="155" customFormat="false" ht="15" hidden="false" customHeight="false" outlineLevel="0" collapsed="false">
      <c r="A155" s="9" t="s">
        <v>287</v>
      </c>
      <c r="B155" s="6" t="n">
        <v>0</v>
      </c>
      <c r="C155" s="6" t="n">
        <v>466.28915896357</v>
      </c>
      <c r="D155" s="6" t="n">
        <v>0</v>
      </c>
      <c r="E155" s="6" t="n">
        <v>0</v>
      </c>
      <c r="F155" s="6" t="n">
        <v>111.197103537847</v>
      </c>
      <c r="G155" s="0" t="s">
        <v>288</v>
      </c>
    </row>
    <row r="156" customFormat="false" ht="15" hidden="false" customHeight="false" outlineLevel="0" collapsed="false">
      <c r="A156" s="9" t="s">
        <v>289</v>
      </c>
      <c r="B156" s="6" t="n">
        <v>240.987954217108</v>
      </c>
      <c r="C156" s="6" t="n">
        <v>0</v>
      </c>
      <c r="D156" s="6" t="n">
        <v>0</v>
      </c>
      <c r="E156" s="6" t="n">
        <v>568.174715997868</v>
      </c>
      <c r="F156" s="6" t="n">
        <v>428.614290000429</v>
      </c>
      <c r="G156" s="0" t="s">
        <v>290</v>
      </c>
    </row>
    <row r="157" customFormat="false" ht="15" hidden="false" customHeight="false" outlineLevel="0" collapsed="false">
      <c r="A157" s="9" t="s">
        <v>291</v>
      </c>
      <c r="B157" s="6" t="n">
        <v>1496.4574576385</v>
      </c>
      <c r="C157" s="6" t="n">
        <v>2125.87745591993</v>
      </c>
      <c r="D157" s="6" t="n">
        <v>217.384121220342</v>
      </c>
      <c r="E157" s="6" t="n">
        <v>940.848454448083</v>
      </c>
      <c r="F157" s="6" t="n">
        <v>1309.65477500131</v>
      </c>
      <c r="G157" s="0" t="s">
        <v>292</v>
      </c>
    </row>
    <row r="158" customFormat="false" ht="15" hidden="false" customHeight="false" outlineLevel="0" collapsed="false">
      <c r="A158" s="9" t="s">
        <v>293</v>
      </c>
      <c r="B158" s="6" t="n">
        <v>2682.42544277377</v>
      </c>
      <c r="C158" s="6" t="n">
        <v>588.412510120695</v>
      </c>
      <c r="D158" s="6" t="n">
        <v>7220.25831196137</v>
      </c>
      <c r="E158" s="6" t="n">
        <v>148.807663713727</v>
      </c>
      <c r="F158" s="6" t="n">
        <v>701.60077232213</v>
      </c>
      <c r="G158" s="0" t="s">
        <v>294</v>
      </c>
    </row>
    <row r="159" customFormat="false" ht="15" hidden="false" customHeight="false" outlineLevel="0" collapsed="false">
      <c r="A159" s="9" t="s">
        <v>295</v>
      </c>
      <c r="B159" s="6" t="n">
        <v>926.876746988879</v>
      </c>
      <c r="C159" s="6" t="n">
        <v>0</v>
      </c>
      <c r="D159" s="6" t="n">
        <v>282.751374454431</v>
      </c>
      <c r="E159" s="6" t="n">
        <v>1136.34943199574</v>
      </c>
      <c r="F159" s="6" t="n">
        <v>549.50550000055</v>
      </c>
      <c r="G159" s="0" t="s">
        <v>296</v>
      </c>
    </row>
    <row r="160" customFormat="false" ht="15" hidden="false" customHeight="false" outlineLevel="0" collapsed="false">
      <c r="A160" s="9" t="s">
        <v>297</v>
      </c>
      <c r="B160" s="6" t="n">
        <v>1325.4337481941</v>
      </c>
      <c r="C160" s="6" t="n">
        <v>0</v>
      </c>
      <c r="D160" s="6" t="n">
        <v>1010.83616367459</v>
      </c>
      <c r="E160" s="6" t="n">
        <v>624.992187597655</v>
      </c>
      <c r="F160" s="6" t="n">
        <v>982.241081250982</v>
      </c>
      <c r="G160" s="0" t="s">
        <v>298</v>
      </c>
    </row>
    <row r="161" customFormat="false" ht="15" hidden="false" customHeight="false" outlineLevel="0" collapsed="false">
      <c r="A161" s="9" t="s">
        <v>299</v>
      </c>
      <c r="B161" s="6" t="n">
        <v>1180.18073469337</v>
      </c>
      <c r="C161" s="6" t="n">
        <v>0</v>
      </c>
      <c r="D161" s="6" t="n">
        <v>276.941414705368</v>
      </c>
      <c r="E161" s="6" t="n">
        <v>856.153681640623</v>
      </c>
      <c r="F161" s="6" t="n">
        <v>26.9107145548214</v>
      </c>
      <c r="G161" s="0" t="s">
        <v>300</v>
      </c>
    </row>
    <row r="162" customFormat="false" ht="15" hidden="false" customHeight="false" outlineLevel="0" collapsed="false">
      <c r="A162" s="9" t="s">
        <v>301</v>
      </c>
      <c r="B162" s="6" t="n">
        <v>145.385785907945</v>
      </c>
      <c r="C162" s="6" t="n">
        <v>0</v>
      </c>
      <c r="D162" s="6" t="n">
        <v>332.633472507178</v>
      </c>
      <c r="E162" s="6" t="n">
        <v>308.497057863559</v>
      </c>
      <c r="F162" s="6" t="n">
        <v>183.160128496527</v>
      </c>
      <c r="G162" s="0" t="s">
        <v>302</v>
      </c>
    </row>
    <row r="163" customFormat="false" ht="15" hidden="false" customHeight="false" outlineLevel="0" collapsed="false">
      <c r="A163" s="9" t="s">
        <v>303</v>
      </c>
      <c r="B163" s="6" t="n">
        <v>1472.70416466011</v>
      </c>
      <c r="C163" s="6" t="n">
        <v>392.27500674713</v>
      </c>
      <c r="D163" s="6" t="n">
        <v>3209.00369420505</v>
      </c>
      <c r="E163" s="6" t="n">
        <v>892.845982282364</v>
      </c>
      <c r="F163" s="6" t="n">
        <v>935.467696429507</v>
      </c>
      <c r="G163" s="0" t="s">
        <v>304</v>
      </c>
    </row>
    <row r="164" customFormat="false" ht="15" hidden="false" customHeight="false" outlineLevel="0" collapsed="false">
      <c r="A164" s="9" t="s">
        <v>305</v>
      </c>
      <c r="B164" s="6" t="n">
        <v>2718.17467891367</v>
      </c>
      <c r="C164" s="6" t="n">
        <v>868.827846975089</v>
      </c>
      <c r="D164" s="6" t="n">
        <v>236.914725861232</v>
      </c>
      <c r="E164" s="6" t="n">
        <v>1171.8603517456</v>
      </c>
      <c r="F164" s="6" t="n">
        <v>2279.10625884017</v>
      </c>
      <c r="G164" s="0" t="s">
        <v>306</v>
      </c>
    </row>
    <row r="165" customFormat="false" ht="15" hidden="false" customHeight="false" outlineLevel="0" collapsed="false">
      <c r="A165" s="9" t="s">
        <v>307</v>
      </c>
      <c r="B165" s="6" t="n">
        <v>7913.03730265132</v>
      </c>
      <c r="C165" s="6" t="n">
        <v>2950.84482687393</v>
      </c>
      <c r="D165" s="6" t="n">
        <v>5431.35849138587</v>
      </c>
      <c r="E165" s="6" t="n">
        <v>8955.11194169774</v>
      </c>
      <c r="F165" s="6" t="n">
        <v>9793.09018321875</v>
      </c>
      <c r="G165" s="0" t="s">
        <v>308</v>
      </c>
    </row>
    <row r="166" customFormat="false" ht="15" hidden="false" customHeight="false" outlineLevel="0" collapsed="false">
      <c r="A166" s="9" t="s">
        <v>309</v>
      </c>
      <c r="B166" s="6" t="n">
        <v>880.952944419037</v>
      </c>
      <c r="C166" s="6" t="n">
        <v>0</v>
      </c>
      <c r="D166" s="6" t="n">
        <v>122.155427634392</v>
      </c>
      <c r="E166" s="6" t="n">
        <v>944.096960117304</v>
      </c>
      <c r="F166" s="6" t="n">
        <v>1139.51835407969</v>
      </c>
      <c r="G166" s="0" t="s">
        <v>310</v>
      </c>
    </row>
    <row r="167" customFormat="false" ht="15" hidden="false" customHeight="false" outlineLevel="0" collapsed="false">
      <c r="A167" s="9" t="s">
        <v>311</v>
      </c>
      <c r="B167" s="6" t="n">
        <v>812.765977666191</v>
      </c>
      <c r="C167" s="6" t="n">
        <v>0</v>
      </c>
      <c r="D167" s="6" t="n">
        <v>1716.51424020214</v>
      </c>
      <c r="E167" s="6" t="n">
        <v>648.576798450397</v>
      </c>
      <c r="F167" s="6" t="n">
        <v>296.525609434259</v>
      </c>
      <c r="G167" s="0" t="s">
        <v>312</v>
      </c>
    </row>
    <row r="168" customFormat="false" ht="15" hidden="false" customHeight="false" outlineLevel="0" collapsed="false">
      <c r="A168" s="9" t="s">
        <v>313</v>
      </c>
      <c r="B168" s="6" t="n">
        <v>554.83273180218</v>
      </c>
      <c r="C168" s="6" t="n">
        <v>0</v>
      </c>
      <c r="D168" s="6" t="n">
        <v>564.187626236981</v>
      </c>
      <c r="E168" s="6" t="n">
        <v>2616.24636668786</v>
      </c>
      <c r="F168" s="6" t="n">
        <v>274.113790116553</v>
      </c>
      <c r="G168" s="0" t="s">
        <v>314</v>
      </c>
    </row>
    <row r="169" customFormat="false" ht="15" hidden="false" customHeight="false" outlineLevel="0" collapsed="false">
      <c r="A169" s="9" t="s">
        <v>315</v>
      </c>
      <c r="B169" s="6" t="n">
        <v>1282.677820833</v>
      </c>
      <c r="C169" s="6" t="n">
        <v>478.322427581984</v>
      </c>
      <c r="D169" s="6" t="n">
        <v>391.291418196616</v>
      </c>
      <c r="E169" s="6" t="n">
        <v>362.898689572832</v>
      </c>
      <c r="F169" s="6" t="n">
        <v>456.266824839166</v>
      </c>
      <c r="G169" s="0" t="s">
        <v>316</v>
      </c>
    </row>
    <row r="170" customFormat="false" ht="15" hidden="false" customHeight="false" outlineLevel="0" collapsed="false">
      <c r="A170" s="9" t="s">
        <v>317</v>
      </c>
      <c r="B170" s="6" t="n">
        <v>929.52496626599</v>
      </c>
      <c r="C170" s="6" t="n">
        <v>770.285467794365</v>
      </c>
      <c r="D170" s="6" t="n">
        <v>630.131634498447</v>
      </c>
      <c r="E170" s="6" t="n">
        <v>1461.02069828023</v>
      </c>
      <c r="F170" s="6" t="n">
        <v>1040.92041857247</v>
      </c>
      <c r="G170" s="0" t="s">
        <v>318</v>
      </c>
    </row>
    <row r="171" customFormat="false" ht="15" hidden="false" customHeight="false" outlineLevel="0" collapsed="false">
      <c r="A171" s="9" t="s">
        <v>319</v>
      </c>
      <c r="B171" s="6" t="n">
        <v>2619.12058026378</v>
      </c>
      <c r="C171" s="6" t="n">
        <v>2663.71172246255</v>
      </c>
      <c r="D171" s="6" t="n">
        <v>4721.27070458791</v>
      </c>
      <c r="E171" s="6" t="n">
        <v>785.918319733578</v>
      </c>
      <c r="F171" s="6" t="n">
        <v>2470.30691093061</v>
      </c>
      <c r="G171" s="0" t="s">
        <v>320</v>
      </c>
    </row>
    <row r="172" customFormat="false" ht="15" hidden="false" customHeight="false" outlineLevel="0" collapsed="false">
      <c r="A172" s="9" t="s">
        <v>321</v>
      </c>
      <c r="B172" s="6" t="n">
        <v>312.47946912238</v>
      </c>
      <c r="C172" s="6" t="n">
        <v>0</v>
      </c>
      <c r="D172" s="6" t="n">
        <v>953.24431937879</v>
      </c>
      <c r="E172" s="6" t="n">
        <v>294.691797688482</v>
      </c>
      <c r="F172" s="6" t="n">
        <v>486.296173821704</v>
      </c>
      <c r="G172" s="0" t="s">
        <v>322</v>
      </c>
    </row>
    <row r="173" customFormat="false" ht="15" hidden="false" customHeight="false" outlineLevel="0" collapsed="false">
      <c r="A173" s="9" t="s">
        <v>323</v>
      </c>
      <c r="B173" s="6" t="n">
        <v>1641.01321204983</v>
      </c>
      <c r="C173" s="6" t="n">
        <v>0</v>
      </c>
      <c r="D173" s="6" t="n">
        <v>0</v>
      </c>
      <c r="E173" s="6" t="n">
        <v>0</v>
      </c>
      <c r="F173" s="6" t="n">
        <v>74.8374157143605</v>
      </c>
      <c r="G173" s="0" t="s">
        <v>324</v>
      </c>
    </row>
    <row r="174" customFormat="false" ht="15" hidden="false" customHeight="false" outlineLevel="0" collapsed="false">
      <c r="A174" s="9" t="s">
        <v>325</v>
      </c>
      <c r="B174" s="6" t="n">
        <v>3914.49345321573</v>
      </c>
      <c r="C174" s="6" t="n">
        <v>2304.86972876293</v>
      </c>
      <c r="D174" s="6" t="n">
        <v>2513.99667649639</v>
      </c>
      <c r="E174" s="6" t="n">
        <v>4857.45223521494</v>
      </c>
      <c r="F174" s="6" t="n">
        <v>3297.88715363024</v>
      </c>
      <c r="G174" s="0" t="s">
        <v>326</v>
      </c>
    </row>
    <row r="175" customFormat="false" ht="15" hidden="false" customHeight="false" outlineLevel="0" collapsed="false">
      <c r="A175" s="9" t="s">
        <v>327</v>
      </c>
      <c r="B175" s="6" t="n">
        <v>763.042882755663</v>
      </c>
      <c r="C175" s="6" t="n">
        <v>316.161945736493</v>
      </c>
      <c r="D175" s="6" t="n">
        <v>1551.81671182453</v>
      </c>
      <c r="E175" s="6" t="n">
        <v>159.912713244603</v>
      </c>
      <c r="F175" s="6" t="n">
        <v>628.299199094445</v>
      </c>
      <c r="G175" s="0" t="s">
        <v>328</v>
      </c>
    </row>
    <row r="176" customFormat="false" ht="15" hidden="false" customHeight="false" outlineLevel="0" collapsed="false">
      <c r="A176" s="9" t="s">
        <v>329</v>
      </c>
      <c r="B176" s="6" t="n">
        <v>5035.94880580343</v>
      </c>
      <c r="C176" s="6" t="n">
        <v>2347.43988206462</v>
      </c>
      <c r="D176" s="6" t="n">
        <v>2240.37566619171</v>
      </c>
      <c r="E176" s="6" t="n">
        <v>9399.6186525241</v>
      </c>
      <c r="F176" s="6" t="n">
        <v>2363.59859129524</v>
      </c>
      <c r="G176" s="0" t="s">
        <v>330</v>
      </c>
    </row>
    <row r="177" customFormat="false" ht="15" hidden="false" customHeight="false" outlineLevel="0" collapsed="false">
      <c r="A177" s="9" t="s">
        <v>331</v>
      </c>
      <c r="B177" s="6" t="n">
        <v>207.911176187309</v>
      </c>
      <c r="C177" s="6" t="n">
        <v>0</v>
      </c>
      <c r="D177" s="6" t="n">
        <v>158.562535478367</v>
      </c>
      <c r="E177" s="6" t="n">
        <v>196.075980422794</v>
      </c>
      <c r="F177" s="6" t="n">
        <v>138.669329117786</v>
      </c>
      <c r="G177" s="0" t="s">
        <v>332</v>
      </c>
    </row>
    <row r="178" customFormat="false" ht="15" hidden="false" customHeight="false" outlineLevel="0" collapsed="false">
      <c r="A178" s="9" t="s">
        <v>333</v>
      </c>
      <c r="B178" s="6" t="n">
        <v>626.189172375164</v>
      </c>
      <c r="C178" s="6" t="n">
        <v>1556.74490866578</v>
      </c>
      <c r="D178" s="6" t="n">
        <v>318.373594858139</v>
      </c>
      <c r="E178" s="6" t="n">
        <v>393.695866203247</v>
      </c>
      <c r="F178" s="6" t="n">
        <v>773.418174213372</v>
      </c>
      <c r="G178" s="0" t="s">
        <v>334</v>
      </c>
    </row>
    <row r="179" customFormat="false" ht="15" hidden="false" customHeight="false" outlineLevel="0" collapsed="false">
      <c r="A179" s="9" t="s">
        <v>335</v>
      </c>
      <c r="B179" s="6" t="n">
        <v>762.717630034966</v>
      </c>
      <c r="C179" s="6" t="n">
        <v>1137.69784565536</v>
      </c>
      <c r="D179" s="6" t="n">
        <v>775.577619187666</v>
      </c>
      <c r="E179" s="6" t="n">
        <v>1630.41440242867</v>
      </c>
      <c r="F179" s="6" t="n">
        <v>979.728955723486</v>
      </c>
      <c r="G179" s="0" t="s">
        <v>336</v>
      </c>
    </row>
    <row r="180" customFormat="false" ht="15" hidden="false" customHeight="false" outlineLevel="0" collapsed="false">
      <c r="A180" s="9" t="s">
        <v>337</v>
      </c>
      <c r="B180" s="6" t="n">
        <v>0</v>
      </c>
      <c r="C180" s="6" t="n">
        <v>0</v>
      </c>
      <c r="D180" s="6" t="n">
        <v>994.265079024188</v>
      </c>
      <c r="E180" s="6" t="n">
        <v>0</v>
      </c>
      <c r="F180" s="6" t="n">
        <v>0</v>
      </c>
      <c r="G180" s="0" t="s">
        <v>338</v>
      </c>
    </row>
    <row r="181" customFormat="false" ht="15" hidden="false" customHeight="false" outlineLevel="0" collapsed="false">
      <c r="A181" s="9" t="s">
        <v>339</v>
      </c>
      <c r="B181" s="6" t="n">
        <v>325.038248875936</v>
      </c>
      <c r="C181" s="6" t="n">
        <v>606.048852385893</v>
      </c>
      <c r="D181" s="6" t="n">
        <v>165.259318311922</v>
      </c>
      <c r="E181" s="6" t="n">
        <v>51.0892796401353</v>
      </c>
      <c r="F181" s="6" t="n">
        <v>16.0584372956564</v>
      </c>
      <c r="G181" s="0" t="s">
        <v>340</v>
      </c>
    </row>
    <row r="182" customFormat="false" ht="15" hidden="false" customHeight="false" outlineLevel="0" collapsed="false">
      <c r="A182" s="9" t="s">
        <v>341</v>
      </c>
      <c r="B182" s="6" t="n">
        <v>838.376768436025</v>
      </c>
      <c r="C182" s="6" t="n">
        <v>893.25272620732</v>
      </c>
      <c r="D182" s="6" t="n">
        <v>365.362468798045</v>
      </c>
      <c r="E182" s="6" t="n">
        <v>112.950395348974</v>
      </c>
      <c r="F182" s="6" t="n">
        <v>284.021517470164</v>
      </c>
      <c r="G182" s="0" t="s">
        <v>342</v>
      </c>
    </row>
    <row r="183" customFormat="false" ht="15" hidden="false" customHeight="false" outlineLevel="0" collapsed="false">
      <c r="A183" s="9" t="s">
        <v>343</v>
      </c>
      <c r="B183" s="6" t="n">
        <v>2860.64837739733</v>
      </c>
      <c r="C183" s="6" t="n">
        <v>3200.28674569241</v>
      </c>
      <c r="D183" s="6" t="n">
        <v>2036.21673258191</v>
      </c>
      <c r="E183" s="6" t="n">
        <v>899.269334672885</v>
      </c>
      <c r="F183" s="6" t="n">
        <v>1102.37128543276</v>
      </c>
      <c r="G183" s="0" t="s">
        <v>344</v>
      </c>
    </row>
    <row r="184" customFormat="false" ht="15" hidden="false" customHeight="false" outlineLevel="0" collapsed="false">
      <c r="A184" s="9" t="s">
        <v>345</v>
      </c>
      <c r="B184" s="6" t="n">
        <v>2485.18827786393</v>
      </c>
      <c r="C184" s="6" t="n">
        <v>2682.69650995817</v>
      </c>
      <c r="D184" s="6" t="n">
        <v>2194.57851324089</v>
      </c>
      <c r="E184" s="6" t="n">
        <v>2035.33640040026</v>
      </c>
      <c r="F184" s="6" t="n">
        <v>2481.45115263406</v>
      </c>
      <c r="G184" s="0" t="s">
        <v>346</v>
      </c>
    </row>
    <row r="185" customFormat="false" ht="15" hidden="false" customHeight="false" outlineLevel="0" collapsed="false">
      <c r="A185" s="9" t="s">
        <v>347</v>
      </c>
      <c r="B185" s="6" t="n">
        <v>153.822098436452</v>
      </c>
      <c r="C185" s="6" t="n">
        <v>0</v>
      </c>
      <c r="D185" s="6" t="n">
        <v>234.623480930273</v>
      </c>
      <c r="E185" s="6" t="n">
        <v>0</v>
      </c>
      <c r="F185" s="6" t="n">
        <v>159.590427127819</v>
      </c>
      <c r="G185" s="0" t="s">
        <v>348</v>
      </c>
    </row>
    <row r="186" customFormat="false" ht="15" hidden="false" customHeight="false" outlineLevel="0" collapsed="false">
      <c r="A186" s="9" t="s">
        <v>349</v>
      </c>
      <c r="B186" s="6" t="n">
        <v>1400.65405875697</v>
      </c>
      <c r="C186" s="6" t="n">
        <v>870.528097164864</v>
      </c>
      <c r="D186" s="6" t="n">
        <v>1186.89177730872</v>
      </c>
      <c r="E186" s="6" t="n">
        <v>1174.15362053571</v>
      </c>
      <c r="F186" s="6" t="n">
        <v>1822.23981414077</v>
      </c>
      <c r="G186" s="0" t="s">
        <v>350</v>
      </c>
    </row>
    <row r="187" customFormat="false" ht="15" hidden="false" customHeight="false" outlineLevel="0" collapsed="false">
      <c r="A187" s="9" t="s">
        <v>351</v>
      </c>
      <c r="B187" s="6" t="n">
        <v>1345.36508275341</v>
      </c>
      <c r="C187" s="6" t="n">
        <v>1672.33029192198</v>
      </c>
      <c r="D187" s="6" t="n">
        <v>456.016314439665</v>
      </c>
      <c r="E187" s="6" t="n">
        <v>281.95136282601</v>
      </c>
      <c r="F187" s="6" t="n">
        <v>1351.50464563105</v>
      </c>
      <c r="G187" s="0" t="s">
        <v>352</v>
      </c>
    </row>
    <row r="188" customFormat="false" ht="15" hidden="false" customHeight="false" outlineLevel="0" collapsed="false">
      <c r="A188" s="9" t="s">
        <v>353</v>
      </c>
      <c r="B188" s="6" t="n">
        <v>939.283758562746</v>
      </c>
      <c r="C188" s="6" t="n">
        <v>0</v>
      </c>
      <c r="D188" s="6" t="n">
        <v>573.07247074465</v>
      </c>
      <c r="E188" s="6" t="n">
        <v>708.652559165845</v>
      </c>
      <c r="F188" s="6" t="n">
        <v>1076.59809850501</v>
      </c>
      <c r="G188" s="0" t="s">
        <v>354</v>
      </c>
    </row>
    <row r="189" customFormat="false" ht="15" hidden="false" customHeight="false" outlineLevel="0" collapsed="false">
      <c r="A189" s="9" t="s">
        <v>355</v>
      </c>
      <c r="B189" s="6" t="n">
        <v>6288.10429375804</v>
      </c>
      <c r="C189" s="6" t="n">
        <v>0</v>
      </c>
      <c r="D189" s="6" t="n">
        <v>9591.18964602868</v>
      </c>
      <c r="E189" s="6" t="n">
        <v>48662.1824203942</v>
      </c>
      <c r="F189" s="6" t="n">
        <v>5372.63028628444</v>
      </c>
      <c r="G189" s="0" t="s">
        <v>356</v>
      </c>
    </row>
    <row r="190" customFormat="false" ht="15" hidden="false" customHeight="false" outlineLevel="0" collapsed="false">
      <c r="A190" s="9" t="s">
        <v>357</v>
      </c>
      <c r="B190" s="6" t="n">
        <v>1027.08888236443</v>
      </c>
      <c r="C190" s="6" t="n">
        <v>2188.63398598399</v>
      </c>
      <c r="D190" s="6" t="n">
        <v>1790.41091720961</v>
      </c>
      <c r="E190" s="6" t="n">
        <v>1106.99723264529</v>
      </c>
      <c r="F190" s="6" t="n">
        <v>782.893260332886</v>
      </c>
      <c r="G190" s="0" t="s">
        <v>358</v>
      </c>
    </row>
    <row r="191" customFormat="false" ht="15" hidden="false" customHeight="false" outlineLevel="0" collapsed="false">
      <c r="A191" s="9" t="s">
        <v>359</v>
      </c>
      <c r="B191" s="6" t="n">
        <v>0</v>
      </c>
      <c r="C191" s="6" t="n">
        <v>0</v>
      </c>
      <c r="D191" s="6" t="n">
        <v>0</v>
      </c>
      <c r="E191" s="6" t="n">
        <v>0</v>
      </c>
      <c r="F191" s="6" t="n">
        <v>101.903973847364</v>
      </c>
      <c r="G191" s="0" t="s">
        <v>360</v>
      </c>
    </row>
    <row r="192" customFormat="false" ht="15" hidden="false" customHeight="false" outlineLevel="0" collapsed="false">
      <c r="A192" s="9" t="s">
        <v>361</v>
      </c>
      <c r="B192" s="6" t="n">
        <v>6129.47622682645</v>
      </c>
      <c r="C192" s="6" t="n">
        <v>1172.17353794795</v>
      </c>
      <c r="D192" s="6" t="n">
        <v>4315.03184493502</v>
      </c>
      <c r="E192" s="6" t="n">
        <v>5829.96665110856</v>
      </c>
      <c r="F192" s="6" t="n">
        <v>1615.06833913205</v>
      </c>
      <c r="G192" s="0" t="s">
        <v>362</v>
      </c>
    </row>
    <row r="193" customFormat="false" ht="15" hidden="false" customHeight="false" outlineLevel="0" collapsed="false">
      <c r="A193" s="9" t="s">
        <v>363</v>
      </c>
      <c r="B193" s="6" t="n">
        <v>1355.55724247124</v>
      </c>
      <c r="C193" s="6" t="n">
        <v>2246.66594773356</v>
      </c>
      <c r="D193" s="6" t="n">
        <v>2756.8259009307</v>
      </c>
      <c r="E193" s="6" t="n">
        <v>1278.3931109952</v>
      </c>
      <c r="F193" s="6" t="n">
        <v>3616.43307187862</v>
      </c>
      <c r="G193" s="0" t="s">
        <v>364</v>
      </c>
    </row>
    <row r="194" customFormat="false" ht="15" hidden="false" customHeight="false" outlineLevel="0" collapsed="false">
      <c r="A194" s="9" t="s">
        <v>365</v>
      </c>
      <c r="B194" s="6" t="n">
        <v>46041.3828320055</v>
      </c>
      <c r="C194" s="6" t="n">
        <v>26014.0267632307</v>
      </c>
      <c r="D194" s="6" t="n">
        <v>48945.7510831907</v>
      </c>
      <c r="E194" s="6" t="n">
        <v>53288.8075741158</v>
      </c>
      <c r="F194" s="6" t="n">
        <v>16543.0076842271</v>
      </c>
      <c r="G194" s="0" t="s">
        <v>366</v>
      </c>
    </row>
    <row r="195" customFormat="false" ht="15" hidden="false" customHeight="false" outlineLevel="0" collapsed="false">
      <c r="A195" s="9" t="s">
        <v>367</v>
      </c>
      <c r="B195" s="6" t="n">
        <v>4047.73180586221</v>
      </c>
      <c r="C195" s="6" t="n">
        <v>3107.66367620631</v>
      </c>
      <c r="D195" s="6" t="n">
        <v>2905.39735666948</v>
      </c>
      <c r="E195" s="6" t="n">
        <v>2919.12518758186</v>
      </c>
      <c r="F195" s="6" t="n">
        <v>5081.77421677155</v>
      </c>
      <c r="G195" s="0" t="s">
        <v>368</v>
      </c>
    </row>
    <row r="196" customFormat="false" ht="15" hidden="false" customHeight="false" outlineLevel="0" collapsed="false">
      <c r="A196" s="9" t="s">
        <v>369</v>
      </c>
      <c r="B196" s="6" t="n">
        <v>624.083154979283</v>
      </c>
      <c r="C196" s="6" t="n">
        <v>1329.8650452952</v>
      </c>
      <c r="D196" s="6" t="n">
        <v>271.9738556972</v>
      </c>
      <c r="E196" s="6" t="n">
        <v>252.238999478874</v>
      </c>
      <c r="F196" s="6" t="n">
        <v>581.416245404169</v>
      </c>
      <c r="G196" s="0" t="s">
        <v>370</v>
      </c>
    </row>
    <row r="197" customFormat="false" ht="15" hidden="false" customHeight="false" outlineLevel="0" collapsed="false">
      <c r="A197" s="9" t="s">
        <v>371</v>
      </c>
      <c r="B197" s="6" t="n">
        <v>395.651865132566</v>
      </c>
      <c r="C197" s="6" t="n">
        <v>0</v>
      </c>
      <c r="D197" s="6" t="n">
        <v>603.484276820652</v>
      </c>
      <c r="E197" s="6" t="n">
        <v>0</v>
      </c>
      <c r="F197" s="6" t="n">
        <v>0</v>
      </c>
      <c r="G197" s="0" t="s">
        <v>372</v>
      </c>
    </row>
    <row r="198" customFormat="false" ht="15" hidden="false" customHeight="false" outlineLevel="0" collapsed="false">
      <c r="A198" s="9" t="s">
        <v>373</v>
      </c>
      <c r="B198" s="6" t="n">
        <v>0</v>
      </c>
      <c r="C198" s="6" t="n">
        <v>0</v>
      </c>
      <c r="D198" s="6" t="n">
        <v>8848.65699508457</v>
      </c>
      <c r="E198" s="6" t="n">
        <v>2279.60676327412</v>
      </c>
      <c r="F198" s="6" t="n">
        <v>1361.40405182507</v>
      </c>
      <c r="G198" s="0" t="s">
        <v>374</v>
      </c>
    </row>
    <row r="199" customFormat="false" ht="15" hidden="false" customHeight="false" outlineLevel="0" collapsed="false">
      <c r="A199" s="9" t="s">
        <v>375</v>
      </c>
      <c r="B199" s="6" t="n">
        <v>111.380987243201</v>
      </c>
      <c r="C199" s="6" t="n">
        <v>0</v>
      </c>
      <c r="D199" s="6" t="n">
        <v>339.776861739359</v>
      </c>
      <c r="E199" s="6" t="n">
        <v>0</v>
      </c>
      <c r="F199" s="6" t="n">
        <v>264.132055462449</v>
      </c>
      <c r="G199" s="0" t="s">
        <v>376</v>
      </c>
    </row>
    <row r="200" customFormat="false" ht="15" hidden="false" customHeight="false" outlineLevel="0" collapsed="false">
      <c r="A200" s="9" t="s">
        <v>377</v>
      </c>
      <c r="B200" s="6" t="n">
        <v>3538.23415831475</v>
      </c>
      <c r="C200" s="6" t="n">
        <v>1256.6097673764</v>
      </c>
      <c r="D200" s="6" t="n">
        <v>14391.5657201128</v>
      </c>
      <c r="E200" s="6" t="n">
        <v>2224.54846433064</v>
      </c>
      <c r="F200" s="6" t="n">
        <v>5394.00186992065</v>
      </c>
      <c r="G200" s="0" t="s">
        <v>378</v>
      </c>
    </row>
    <row r="201" customFormat="false" ht="15" hidden="false" customHeight="false" outlineLevel="0" collapsed="false">
      <c r="A201" s="9" t="s">
        <v>379</v>
      </c>
      <c r="B201" s="6" t="n">
        <v>551.17046954606</v>
      </c>
      <c r="C201" s="6" t="n">
        <v>1468.11834208332</v>
      </c>
      <c r="D201" s="6" t="n">
        <v>2882.38430829983</v>
      </c>
      <c r="E201" s="6" t="n">
        <v>74.2564975363551</v>
      </c>
      <c r="F201" s="6" t="n">
        <v>443.467260445988</v>
      </c>
      <c r="G201" s="0" t="s">
        <v>380</v>
      </c>
    </row>
    <row r="202" customFormat="false" ht="15" hidden="false" customHeight="false" outlineLevel="0" collapsed="false">
      <c r="A202" s="9" t="s">
        <v>381</v>
      </c>
      <c r="B202" s="6" t="n">
        <v>6170.12262090355</v>
      </c>
      <c r="C202" s="6" t="n">
        <v>5965.2854474305</v>
      </c>
      <c r="D202" s="6" t="n">
        <v>4879.89872118768</v>
      </c>
      <c r="E202" s="6" t="n">
        <v>4310.29094894935</v>
      </c>
      <c r="F202" s="6" t="n">
        <v>3251.55668276187</v>
      </c>
      <c r="G202" s="0" t="s">
        <v>382</v>
      </c>
    </row>
    <row r="203" customFormat="false" ht="15" hidden="false" customHeight="false" outlineLevel="0" collapsed="false">
      <c r="A203" s="9" t="s">
        <v>383</v>
      </c>
      <c r="B203" s="6" t="n">
        <v>191.62897564252</v>
      </c>
      <c r="C203" s="6" t="n">
        <v>0</v>
      </c>
      <c r="D203" s="6" t="n">
        <v>584.579950076872</v>
      </c>
      <c r="E203" s="6" t="n">
        <v>0</v>
      </c>
      <c r="F203" s="6" t="n">
        <v>0</v>
      </c>
      <c r="G203" s="0" t="s">
        <v>384</v>
      </c>
    </row>
    <row r="204" customFormat="false" ht="15" hidden="false" customHeight="false" outlineLevel="0" collapsed="false">
      <c r="A204" s="9" t="s">
        <v>385</v>
      </c>
      <c r="B204" s="6" t="n">
        <v>272.038853677238</v>
      </c>
      <c r="C204" s="6" t="n">
        <v>0</v>
      </c>
      <c r="D204" s="6" t="n">
        <v>138.312816010206</v>
      </c>
      <c r="E204" s="6" t="n">
        <v>1667.59603076227</v>
      </c>
      <c r="F204" s="6" t="n">
        <v>1034.88113919716</v>
      </c>
      <c r="G204" s="0" t="s">
        <v>386</v>
      </c>
    </row>
    <row r="205" customFormat="false" ht="15" hidden="false" customHeight="false" outlineLevel="0" collapsed="false">
      <c r="A205" s="9" t="s">
        <v>387</v>
      </c>
      <c r="B205" s="6" t="n">
        <v>1391.7054356038</v>
      </c>
      <c r="C205" s="6" t="n">
        <v>2224.19928825623</v>
      </c>
      <c r="D205" s="6" t="n">
        <v>4245.51188743328</v>
      </c>
      <c r="E205" s="6" t="n">
        <v>1124.98593767578</v>
      </c>
      <c r="F205" s="6" t="n">
        <v>2769.91984912777</v>
      </c>
      <c r="G205" s="0" t="s">
        <v>388</v>
      </c>
    </row>
    <row r="206" customFormat="false" ht="15" hidden="false" customHeight="false" outlineLevel="0" collapsed="false">
      <c r="A206" s="9" t="s">
        <v>389</v>
      </c>
      <c r="B206" s="6" t="n">
        <v>1046.39506436376</v>
      </c>
      <c r="C206" s="6" t="n">
        <v>0</v>
      </c>
      <c r="D206" s="6" t="n">
        <v>0</v>
      </c>
      <c r="E206" s="6" t="n">
        <v>657.88651326069</v>
      </c>
      <c r="F206" s="6" t="n">
        <v>1033.93798026419</v>
      </c>
      <c r="G206" s="0" t="s">
        <v>390</v>
      </c>
    </row>
    <row r="207" customFormat="false" ht="15" hidden="false" customHeight="false" outlineLevel="0" collapsed="false">
      <c r="A207" s="9" t="s">
        <v>391</v>
      </c>
      <c r="B207" s="6" t="n">
        <v>763.205613163587</v>
      </c>
      <c r="C207" s="6" t="n">
        <v>0</v>
      </c>
      <c r="D207" s="6" t="n">
        <v>931.288596091754</v>
      </c>
      <c r="E207" s="6" t="n">
        <v>431.856406017574</v>
      </c>
      <c r="F207" s="6" t="n">
        <v>90.4943798465396</v>
      </c>
      <c r="G207" s="0" t="s">
        <v>392</v>
      </c>
    </row>
    <row r="208" customFormat="false" ht="15" hidden="false" customHeight="false" outlineLevel="0" collapsed="false">
      <c r="A208" s="9" t="s">
        <v>393</v>
      </c>
      <c r="B208" s="6" t="n">
        <v>268.669003012317</v>
      </c>
      <c r="C208" s="6" t="n">
        <v>667.927714191059</v>
      </c>
      <c r="D208" s="6" t="n">
        <v>0</v>
      </c>
      <c r="E208" s="6" t="n">
        <v>506.750422376477</v>
      </c>
      <c r="F208" s="6" t="n">
        <v>557.488181250557</v>
      </c>
      <c r="G208" s="0" t="s">
        <v>394</v>
      </c>
    </row>
    <row r="209" customFormat="false" ht="15" hidden="false" customHeight="false" outlineLevel="0" collapsed="false">
      <c r="A209" s="9" t="s">
        <v>395</v>
      </c>
      <c r="B209" s="6" t="n">
        <v>392.721110576029</v>
      </c>
      <c r="C209" s="6" t="n">
        <v>0</v>
      </c>
      <c r="D209" s="6" t="n">
        <v>149.753505729569</v>
      </c>
      <c r="E209" s="6" t="n">
        <v>324.070023198784</v>
      </c>
      <c r="F209" s="6" t="n">
        <v>203.724076111315</v>
      </c>
      <c r="G209" s="0" t="s">
        <v>348</v>
      </c>
    </row>
    <row r="210" customFormat="false" ht="15" hidden="false" customHeight="false" outlineLevel="0" collapsed="false">
      <c r="A210" s="9" t="s">
        <v>396</v>
      </c>
      <c r="B210" s="6" t="n">
        <v>2217.26835199756</v>
      </c>
      <c r="C210" s="6" t="n">
        <v>0</v>
      </c>
      <c r="D210" s="6" t="n">
        <v>1352.79189190652</v>
      </c>
      <c r="E210" s="6" t="n">
        <v>1951.6484668477</v>
      </c>
      <c r="F210" s="6" t="n">
        <v>2103.23740818054</v>
      </c>
      <c r="G210" s="0" t="s">
        <v>397</v>
      </c>
    </row>
    <row r="211" customFormat="false" ht="15" hidden="false" customHeight="false" outlineLevel="0" collapsed="false">
      <c r="A211" s="9" t="s">
        <v>398</v>
      </c>
      <c r="B211" s="6" t="n">
        <v>6757.11322608755</v>
      </c>
      <c r="C211" s="6" t="n">
        <v>2907.45005000814</v>
      </c>
      <c r="D211" s="6" t="n">
        <v>5549.68874174286</v>
      </c>
      <c r="E211" s="6" t="n">
        <v>8333.22916796873</v>
      </c>
      <c r="F211" s="6" t="n">
        <v>5315.65761618179</v>
      </c>
      <c r="G211" s="0" t="s">
        <v>399</v>
      </c>
    </row>
    <row r="212" customFormat="false" ht="15" hidden="false" customHeight="false" outlineLevel="0" collapsed="false">
      <c r="A212" s="9" t="s">
        <v>400</v>
      </c>
      <c r="B212" s="6" t="n">
        <v>9823.80307485036</v>
      </c>
      <c r="C212" s="6" t="n">
        <v>5233.41009001465</v>
      </c>
      <c r="D212" s="6" t="n">
        <v>2854.12563861061</v>
      </c>
      <c r="E212" s="6" t="n">
        <v>3088.196691659</v>
      </c>
      <c r="F212" s="6" t="n">
        <v>6794.7971267715</v>
      </c>
      <c r="G212" s="0" t="s">
        <v>401</v>
      </c>
    </row>
    <row r="213" customFormat="false" ht="15" hidden="false" customHeight="false" outlineLevel="0" collapsed="false">
      <c r="A213" s="9" t="s">
        <v>402</v>
      </c>
      <c r="B213" s="6" t="n">
        <v>893.550841479166</v>
      </c>
      <c r="C213" s="6" t="n">
        <v>0</v>
      </c>
      <c r="D213" s="6" t="n">
        <v>0</v>
      </c>
      <c r="E213" s="6" t="n">
        <v>1685.37219127458</v>
      </c>
      <c r="F213" s="6" t="n">
        <v>0</v>
      </c>
      <c r="G213" s="0" t="s">
        <v>403</v>
      </c>
    </row>
    <row r="214" customFormat="false" ht="15" hidden="false" customHeight="false" outlineLevel="0" collapsed="false">
      <c r="A214" s="9" t="s">
        <v>404</v>
      </c>
      <c r="B214" s="6" t="n">
        <v>212.636430191566</v>
      </c>
      <c r="C214" s="6" t="n">
        <v>0</v>
      </c>
      <c r="D214" s="6" t="n">
        <v>0</v>
      </c>
      <c r="E214" s="6" t="n">
        <v>0</v>
      </c>
      <c r="F214" s="6" t="n">
        <v>0</v>
      </c>
      <c r="G214" s="0" t="s">
        <v>405</v>
      </c>
    </row>
    <row r="215" customFormat="false" ht="15" hidden="false" customHeight="false" outlineLevel="0" collapsed="false">
      <c r="A215" s="9" t="s">
        <v>406</v>
      </c>
      <c r="B215" s="6" t="n">
        <v>641.338910416498</v>
      </c>
      <c r="C215" s="6" t="n">
        <v>0</v>
      </c>
      <c r="D215" s="6" t="n">
        <v>1956.45709098308</v>
      </c>
      <c r="E215" s="6" t="n">
        <v>1209.66229857611</v>
      </c>
      <c r="F215" s="6" t="n">
        <v>190.111177016319</v>
      </c>
      <c r="G215" s="0" t="s">
        <v>407</v>
      </c>
    </row>
    <row r="216" customFormat="false" ht="15" hidden="false" customHeight="false" outlineLevel="0" collapsed="false">
      <c r="A216" s="9" t="s">
        <v>408</v>
      </c>
      <c r="B216" s="6" t="n">
        <v>677.778621235617</v>
      </c>
      <c r="C216" s="6" t="n">
        <v>0</v>
      </c>
      <c r="D216" s="6" t="n">
        <v>1378.41295046535</v>
      </c>
      <c r="E216" s="6" t="n">
        <v>1065.327592496</v>
      </c>
      <c r="F216" s="6" t="n">
        <v>66.970982812567</v>
      </c>
      <c r="G216" s="0" t="s">
        <v>409</v>
      </c>
    </row>
    <row r="217" customFormat="false" ht="15" hidden="false" customHeight="false" outlineLevel="0" collapsed="false">
      <c r="A217" s="9" t="s">
        <v>410</v>
      </c>
      <c r="B217" s="6" t="n">
        <v>164.309968784392</v>
      </c>
      <c r="C217" s="6" t="n">
        <v>3063.63538327304</v>
      </c>
      <c r="D217" s="6" t="n">
        <v>0</v>
      </c>
      <c r="E217" s="6" t="n">
        <v>464.870222180074</v>
      </c>
      <c r="F217" s="6" t="n">
        <v>1412.47891022869</v>
      </c>
      <c r="G217" s="0" t="s">
        <v>411</v>
      </c>
    </row>
    <row r="218" customFormat="false" ht="15" hidden="false" customHeight="false" outlineLevel="0" collapsed="false">
      <c r="A218" s="9" t="s">
        <v>412</v>
      </c>
      <c r="B218" s="6" t="n">
        <v>2058.92621078695</v>
      </c>
      <c r="C218" s="6" t="n">
        <v>0</v>
      </c>
      <c r="D218" s="6" t="n">
        <v>1177.67320039758</v>
      </c>
      <c r="E218" s="6" t="n">
        <v>121.357706329642</v>
      </c>
      <c r="F218" s="6" t="n">
        <v>514.961343568476</v>
      </c>
      <c r="G218" s="0" t="s">
        <v>413</v>
      </c>
    </row>
    <row r="219" customFormat="false" ht="15" hidden="false" customHeight="false" outlineLevel="0" collapsed="false">
      <c r="A219" s="9" t="s">
        <v>414</v>
      </c>
      <c r="B219" s="6" t="n">
        <v>282.007180466829</v>
      </c>
      <c r="C219" s="6" t="n">
        <v>0</v>
      </c>
      <c r="D219" s="6" t="n">
        <v>1290.4291451165</v>
      </c>
      <c r="E219" s="6" t="n">
        <v>0</v>
      </c>
      <c r="F219" s="6" t="n">
        <v>0</v>
      </c>
      <c r="G219" s="0" t="s">
        <v>415</v>
      </c>
    </row>
    <row r="220" customFormat="false" ht="15" hidden="false" customHeight="false" outlineLevel="0" collapsed="false">
      <c r="A220" s="9" t="s">
        <v>416</v>
      </c>
      <c r="B220" s="6" t="n">
        <v>1897.01930284094</v>
      </c>
      <c r="C220" s="6" t="n">
        <v>1248.38126562557</v>
      </c>
      <c r="D220" s="6" t="n">
        <v>2609.82957132074</v>
      </c>
      <c r="E220" s="6" t="n">
        <v>876.976876891003</v>
      </c>
      <c r="F220" s="6" t="n">
        <v>1334.1572029714</v>
      </c>
      <c r="G220" s="0" t="s">
        <v>417</v>
      </c>
    </row>
    <row r="221" customFormat="false" ht="15" hidden="false" customHeight="false" outlineLevel="0" collapsed="false">
      <c r="A221" s="9" t="s">
        <v>418</v>
      </c>
      <c r="B221" s="6" t="n">
        <v>523.19753218188</v>
      </c>
      <c r="C221" s="6" t="n">
        <v>0</v>
      </c>
      <c r="D221" s="6" t="n">
        <v>1276.84568043106</v>
      </c>
      <c r="E221" s="6" t="n">
        <v>986.829769891034</v>
      </c>
      <c r="F221" s="6" t="n">
        <v>1085.6348792774</v>
      </c>
      <c r="G221" s="0" t="s">
        <v>101</v>
      </c>
    </row>
    <row r="222" customFormat="false" ht="15" hidden="false" customHeight="false" outlineLevel="0" collapsed="false">
      <c r="A222" s="9" t="s">
        <v>419</v>
      </c>
      <c r="B222" s="6" t="n">
        <v>5916.2959694477</v>
      </c>
      <c r="C222" s="6" t="n">
        <v>4104.63536471738</v>
      </c>
      <c r="D222" s="6" t="n">
        <v>2098.62179309604</v>
      </c>
      <c r="E222" s="6" t="n">
        <v>3114.14792436202</v>
      </c>
      <c r="F222" s="6" t="n">
        <v>4445.57555112901</v>
      </c>
      <c r="G222" s="0" t="s">
        <v>420</v>
      </c>
    </row>
    <row r="223" customFormat="false" ht="15" hidden="false" customHeight="false" outlineLevel="0" collapsed="false">
      <c r="A223" s="9" t="s">
        <v>421</v>
      </c>
      <c r="B223" s="6" t="n">
        <v>1030.89291526208</v>
      </c>
      <c r="C223" s="6" t="n">
        <v>1098.37001889196</v>
      </c>
      <c r="D223" s="6" t="n">
        <v>0</v>
      </c>
      <c r="E223" s="6" t="n">
        <v>4027.72743118489</v>
      </c>
      <c r="F223" s="6" t="n">
        <v>2662.96470916933</v>
      </c>
      <c r="G223" s="0" t="s">
        <v>422</v>
      </c>
    </row>
    <row r="224" customFormat="false" ht="15" hidden="false" customHeight="false" outlineLevel="0" collapsed="false">
      <c r="A224" s="9" t="s">
        <v>423</v>
      </c>
      <c r="B224" s="6" t="n">
        <v>3185.02227350772</v>
      </c>
      <c r="C224" s="6" t="n">
        <v>1113.49150851376</v>
      </c>
      <c r="D224" s="6" t="n">
        <v>1214.52154834494</v>
      </c>
      <c r="E224" s="6" t="n">
        <v>2956.78406648202</v>
      </c>
      <c r="F224" s="6" t="n">
        <v>3451.98117165552</v>
      </c>
      <c r="G224" s="0" t="s">
        <v>424</v>
      </c>
    </row>
    <row r="225" customFormat="false" ht="15" hidden="false" customHeight="false" outlineLevel="0" collapsed="false">
      <c r="A225" s="9" t="s">
        <v>425</v>
      </c>
      <c r="B225" s="6" t="n">
        <v>20472.0460117108</v>
      </c>
      <c r="C225" s="6" t="n">
        <v>14681.1834208332</v>
      </c>
      <c r="D225" s="6" t="n">
        <v>16813.9084650823</v>
      </c>
      <c r="E225" s="6" t="n">
        <v>22276.9492609065</v>
      </c>
      <c r="F225" s="6" t="n">
        <v>3150.95158737939</v>
      </c>
      <c r="G225" s="0" t="s">
        <v>426</v>
      </c>
    </row>
    <row r="226" customFormat="false" ht="15" hidden="false" customHeight="false" outlineLevel="0" collapsed="false">
      <c r="A226" s="9" t="s">
        <v>427</v>
      </c>
      <c r="B226" s="6" t="n">
        <v>3992.11158750309</v>
      </c>
      <c r="C226" s="6" t="n">
        <v>1031.76905353172</v>
      </c>
      <c r="D226" s="6" t="n">
        <v>3617.3063511218</v>
      </c>
      <c r="E226" s="6" t="n">
        <v>8275.24447196895</v>
      </c>
      <c r="F226" s="6" t="n">
        <v>1288.82527559771</v>
      </c>
      <c r="G226" s="0" t="s">
        <v>428</v>
      </c>
    </row>
    <row r="227" customFormat="false" ht="15" hidden="false" customHeight="false" outlineLevel="0" collapsed="false">
      <c r="A227" s="9" t="s">
        <v>429</v>
      </c>
      <c r="B227" s="6" t="n">
        <v>0</v>
      </c>
      <c r="C227" s="6" t="n">
        <v>0</v>
      </c>
      <c r="D227" s="6" t="n">
        <v>0</v>
      </c>
      <c r="E227" s="6" t="n">
        <v>75.4517731506223</v>
      </c>
      <c r="F227" s="6" t="n">
        <v>47.4321648893835</v>
      </c>
      <c r="G227" s="0" t="s">
        <v>430</v>
      </c>
    </row>
    <row r="228" customFormat="false" ht="15" hidden="false" customHeight="false" outlineLevel="0" collapsed="false">
      <c r="A228" s="9" t="s">
        <v>431</v>
      </c>
      <c r="B228" s="6" t="n">
        <v>358.629199060409</v>
      </c>
      <c r="C228" s="6" t="n">
        <v>334.340366517283</v>
      </c>
      <c r="D228" s="6" t="n">
        <v>820.520899487831</v>
      </c>
      <c r="E228" s="6" t="n">
        <v>1775.62605721093</v>
      </c>
      <c r="F228" s="6" t="n">
        <v>2338.7747053011</v>
      </c>
      <c r="G228" s="0" t="s">
        <v>47</v>
      </c>
    </row>
    <row r="229" customFormat="false" ht="15" hidden="false" customHeight="false" outlineLevel="0" collapsed="false">
      <c r="A229" s="9" t="s">
        <v>432</v>
      </c>
      <c r="B229" s="6" t="n">
        <v>0</v>
      </c>
      <c r="C229" s="6" t="n">
        <v>0</v>
      </c>
      <c r="D229" s="6" t="n">
        <v>0</v>
      </c>
      <c r="E229" s="6" t="n">
        <v>183.821231646369</v>
      </c>
      <c r="F229" s="6" t="n">
        <v>0</v>
      </c>
      <c r="G229" s="0" t="s">
        <v>433</v>
      </c>
    </row>
    <row r="230" customFormat="false" ht="15" hidden="false" customHeight="false" outlineLevel="0" collapsed="false">
      <c r="A230" s="9" t="s">
        <v>434</v>
      </c>
      <c r="B230" s="6" t="n">
        <v>715.734224024812</v>
      </c>
      <c r="C230" s="6" t="n">
        <v>0</v>
      </c>
      <c r="D230" s="6" t="n">
        <v>1213.00339640951</v>
      </c>
      <c r="E230" s="6" t="n">
        <v>749.990625117186</v>
      </c>
      <c r="F230" s="6" t="n">
        <v>212.164073550212</v>
      </c>
      <c r="G230" s="0" t="s">
        <v>97</v>
      </c>
    </row>
    <row r="231" customFormat="false" ht="15" hidden="false" customHeight="false" outlineLevel="0" collapsed="false">
      <c r="A231" s="9" t="s">
        <v>435</v>
      </c>
      <c r="B231" s="6" t="n">
        <v>240.987954217108</v>
      </c>
      <c r="C231" s="6" t="n">
        <v>0</v>
      </c>
      <c r="D231" s="6" t="n">
        <v>0</v>
      </c>
      <c r="E231" s="6" t="n">
        <v>0</v>
      </c>
      <c r="F231" s="6" t="n">
        <v>14.2871430000143</v>
      </c>
      <c r="G231" s="0" t="s">
        <v>436</v>
      </c>
    </row>
    <row r="232" customFormat="false" ht="15" hidden="false" customHeight="false" outlineLevel="0" collapsed="false">
      <c r="A232" s="9" t="s">
        <v>437</v>
      </c>
      <c r="B232" s="6" t="n">
        <v>983.827112061597</v>
      </c>
      <c r="C232" s="6" t="n">
        <v>152.865930464346</v>
      </c>
      <c r="D232" s="6" t="n">
        <v>875.36327575944</v>
      </c>
      <c r="E232" s="6" t="n">
        <v>1585.03173349508</v>
      </c>
      <c r="F232" s="6" t="n">
        <v>801.99477974307</v>
      </c>
      <c r="G232" s="0" t="s">
        <v>438</v>
      </c>
    </row>
    <row r="233" customFormat="false" ht="15" hidden="false" customHeight="false" outlineLevel="0" collapsed="false">
      <c r="A233" s="9" t="s">
        <v>439</v>
      </c>
      <c r="B233" s="6" t="n">
        <v>479.0724391063</v>
      </c>
      <c r="C233" s="6" t="n">
        <v>714.602180965856</v>
      </c>
      <c r="D233" s="6" t="n">
        <v>4384.34962557654</v>
      </c>
      <c r="E233" s="6" t="n">
        <v>271.080948837537</v>
      </c>
      <c r="F233" s="6" t="n">
        <v>4629.55073476367</v>
      </c>
      <c r="G233" s="0" t="s">
        <v>440</v>
      </c>
    </row>
    <row r="234" customFormat="false" ht="15" hidden="false" customHeight="false" outlineLevel="0" collapsed="false">
      <c r="A234" s="9" t="s">
        <v>441</v>
      </c>
      <c r="B234" s="6" t="n">
        <v>927.597490960099</v>
      </c>
      <c r="C234" s="6" t="n">
        <v>691.819374263212</v>
      </c>
      <c r="D234" s="6" t="n">
        <v>2452.41744219652</v>
      </c>
      <c r="E234" s="6" t="n">
        <v>874.794663822534</v>
      </c>
      <c r="F234" s="6" t="n">
        <v>1099.86559642412</v>
      </c>
      <c r="G234" s="0" t="s">
        <v>442</v>
      </c>
    </row>
    <row r="235" customFormat="false" ht="15" hidden="false" customHeight="false" outlineLevel="0" collapsed="false">
      <c r="A235" s="9" t="s">
        <v>443</v>
      </c>
      <c r="B235" s="6" t="n">
        <v>728.641589321362</v>
      </c>
      <c r="C235" s="6" t="n">
        <v>0</v>
      </c>
      <c r="D235" s="6" t="n">
        <v>317.540156128144</v>
      </c>
      <c r="E235" s="6" t="n">
        <v>490.831560940567</v>
      </c>
      <c r="F235" s="6" t="n">
        <v>462.836111584232</v>
      </c>
      <c r="G235" s="0" t="s">
        <v>444</v>
      </c>
    </row>
    <row r="236" customFormat="false" ht="15" hidden="false" customHeight="false" outlineLevel="0" collapsed="false">
      <c r="A236" s="9" t="s">
        <v>445</v>
      </c>
      <c r="B236" s="6" t="n">
        <v>518.647988423777</v>
      </c>
      <c r="C236" s="6" t="n">
        <v>0</v>
      </c>
      <c r="D236" s="6" t="n">
        <v>3164.35668628568</v>
      </c>
      <c r="E236" s="6" t="n">
        <v>163.041440242867</v>
      </c>
      <c r="F236" s="6" t="n">
        <v>614.96832913105</v>
      </c>
      <c r="G236" s="0" t="s">
        <v>446</v>
      </c>
    </row>
    <row r="237" customFormat="false" ht="15" hidden="false" customHeight="false" outlineLevel="0" collapsed="false">
      <c r="A237" s="9" t="s">
        <v>447</v>
      </c>
      <c r="B237" s="6" t="n">
        <v>6865.55610575359</v>
      </c>
      <c r="C237" s="6" t="n">
        <v>4267.04899425655</v>
      </c>
      <c r="D237" s="6" t="n">
        <v>4363.32156981838</v>
      </c>
      <c r="E237" s="6" t="n">
        <v>2967.58880442052</v>
      </c>
      <c r="F237" s="6" t="n">
        <v>3731.10281223395</v>
      </c>
      <c r="G237" s="0" t="s">
        <v>448</v>
      </c>
    </row>
    <row r="238" customFormat="false" ht="15" hidden="false" customHeight="false" outlineLevel="0" collapsed="false">
      <c r="A238" s="9" t="s">
        <v>449</v>
      </c>
      <c r="B238" s="6" t="n">
        <v>602.469885542771</v>
      </c>
      <c r="C238" s="6" t="n">
        <v>612.727076654608</v>
      </c>
      <c r="D238" s="6" t="n">
        <v>1169.56250342515</v>
      </c>
      <c r="E238" s="6" t="n">
        <v>1188.00167890463</v>
      </c>
      <c r="F238" s="6" t="n">
        <v>974.12338636461</v>
      </c>
      <c r="G238" s="0" t="s">
        <v>450</v>
      </c>
    </row>
    <row r="239" customFormat="false" ht="15" hidden="false" customHeight="false" outlineLevel="0" collapsed="false">
      <c r="A239" s="9" t="s">
        <v>451</v>
      </c>
      <c r="B239" s="6" t="n">
        <v>423.010770700244</v>
      </c>
      <c r="C239" s="6" t="n">
        <v>0</v>
      </c>
      <c r="D239" s="6" t="n">
        <v>0</v>
      </c>
      <c r="E239" s="6" t="n">
        <v>132.97706119099</v>
      </c>
      <c r="F239" s="6" t="n">
        <v>835.949856383815</v>
      </c>
      <c r="G239" s="0" t="s">
        <v>452</v>
      </c>
    </row>
    <row r="240" customFormat="false" ht="15" hidden="false" customHeight="false" outlineLevel="0" collapsed="false">
      <c r="A240" s="9" t="s">
        <v>453</v>
      </c>
      <c r="B240" s="6" t="n">
        <v>1773.08230559408</v>
      </c>
      <c r="C240" s="6" t="n">
        <v>489.776887036879</v>
      </c>
      <c r="D240" s="6" t="n">
        <v>701.158032606653</v>
      </c>
      <c r="E240" s="6" t="n">
        <v>1517.3220739365</v>
      </c>
      <c r="F240" s="6" t="n">
        <v>1060.91769965011</v>
      </c>
      <c r="G240" s="0" t="s">
        <v>454</v>
      </c>
    </row>
    <row r="241" customFormat="false" ht="15" hidden="false" customHeight="false" outlineLevel="0" collapsed="false">
      <c r="A241" s="9" t="s">
        <v>455</v>
      </c>
      <c r="B241" s="6" t="n">
        <v>1198.62291776399</v>
      </c>
      <c r="C241" s="6" t="n">
        <v>0</v>
      </c>
      <c r="D241" s="6" t="n">
        <v>476.934494001118</v>
      </c>
      <c r="E241" s="6" t="n">
        <v>294.884911579496</v>
      </c>
      <c r="F241" s="6" t="n">
        <v>139.03281359778</v>
      </c>
      <c r="G241" s="0" t="s">
        <v>456</v>
      </c>
    </row>
    <row r="242" customFormat="false" ht="15" hidden="false" customHeight="false" outlineLevel="0" collapsed="false">
      <c r="A242" s="9" t="s">
        <v>457</v>
      </c>
      <c r="B242" s="6" t="n">
        <v>120.129946966232</v>
      </c>
      <c r="C242" s="6" t="n">
        <v>0</v>
      </c>
      <c r="D242" s="6" t="n">
        <v>366.466282903175</v>
      </c>
      <c r="E242" s="6" t="n">
        <v>453.166540856306</v>
      </c>
      <c r="F242" s="6" t="n">
        <v>178.049742824951</v>
      </c>
      <c r="G242" s="0" t="s">
        <v>458</v>
      </c>
    </row>
    <row r="243" customFormat="false" ht="15" hidden="false" customHeight="false" outlineLevel="0" collapsed="false">
      <c r="A243" s="9" t="s">
        <v>459</v>
      </c>
      <c r="B243" s="6" t="n">
        <v>345.015292371565</v>
      </c>
      <c r="C243" s="6" t="n">
        <v>0</v>
      </c>
      <c r="D243" s="6" t="n">
        <v>526.248761999787</v>
      </c>
      <c r="E243" s="6" t="n">
        <v>650.751084700378</v>
      </c>
      <c r="F243" s="6" t="n">
        <v>536.930048753248</v>
      </c>
      <c r="G243" s="0" t="s">
        <v>460</v>
      </c>
    </row>
    <row r="244" customFormat="false" ht="15" hidden="false" customHeight="false" outlineLevel="0" collapsed="false">
      <c r="A244" s="9" t="s">
        <v>461</v>
      </c>
      <c r="B244" s="6" t="n">
        <v>911.99569829869</v>
      </c>
      <c r="C244" s="6" t="n">
        <v>680.183268579886</v>
      </c>
      <c r="D244" s="6" t="n">
        <v>1669.27072900391</v>
      </c>
      <c r="E244" s="6" t="n">
        <v>1290.1214881603</v>
      </c>
      <c r="F244" s="6" t="n">
        <v>973.22969518446</v>
      </c>
      <c r="G244" s="0" t="s">
        <v>462</v>
      </c>
    </row>
    <row r="245" customFormat="false" ht="15" hidden="false" customHeight="false" outlineLevel="0" collapsed="false">
      <c r="A245" s="9" t="s">
        <v>463</v>
      </c>
      <c r="B245" s="6" t="n">
        <v>4526.43749383273</v>
      </c>
      <c r="C245" s="6" t="n">
        <v>1817.79276331507</v>
      </c>
      <c r="D245" s="6" t="n">
        <v>4886.00317292797</v>
      </c>
      <c r="E245" s="6" t="n">
        <v>3415.01860823938</v>
      </c>
      <c r="F245" s="6" t="n">
        <v>7390.03097207394</v>
      </c>
      <c r="G245" s="0" t="s">
        <v>464</v>
      </c>
    </row>
    <row r="246" customFormat="false" ht="15" hidden="false" customHeight="false" outlineLevel="0" collapsed="false">
      <c r="A246" s="9" t="s">
        <v>465</v>
      </c>
      <c r="B246" s="6" t="n">
        <v>367.248645595342</v>
      </c>
      <c r="C246" s="6" t="n">
        <v>124.50037997516</v>
      </c>
      <c r="D246" s="6" t="n">
        <v>203.694944821076</v>
      </c>
      <c r="E246" s="6" t="n">
        <v>724.172308047661</v>
      </c>
      <c r="F246" s="6" t="n">
        <v>356.278880856779</v>
      </c>
      <c r="G246" s="0" t="s">
        <v>466</v>
      </c>
    </row>
    <row r="247" customFormat="false" ht="15" hidden="false" customHeight="false" outlineLevel="0" collapsed="false">
      <c r="A247" s="9" t="s">
        <v>467</v>
      </c>
      <c r="B247" s="6" t="n">
        <v>1350.44193212229</v>
      </c>
      <c r="C247" s="6" t="n">
        <v>0</v>
      </c>
      <c r="D247" s="6" t="n">
        <v>1830.94852288228</v>
      </c>
      <c r="E247" s="6" t="n">
        <v>1415.0766511645</v>
      </c>
      <c r="F247" s="6" t="n">
        <v>800.619145472499</v>
      </c>
      <c r="G247" s="0" t="s">
        <v>468</v>
      </c>
    </row>
    <row r="248" customFormat="false" ht="15" hidden="false" customHeight="false" outlineLevel="0" collapsed="false">
      <c r="A248" s="9" t="s">
        <v>469</v>
      </c>
      <c r="B248" s="6" t="n">
        <v>0</v>
      </c>
      <c r="C248" s="6" t="n">
        <v>0</v>
      </c>
      <c r="D248" s="6" t="n">
        <v>436.332156981838</v>
      </c>
      <c r="E248" s="6" t="n">
        <v>0</v>
      </c>
      <c r="F248" s="6" t="n">
        <v>0</v>
      </c>
      <c r="G248" s="0" t="s">
        <v>470</v>
      </c>
    </row>
    <row r="249" customFormat="false" ht="15" hidden="false" customHeight="false" outlineLevel="0" collapsed="false">
      <c r="A249" s="9" t="s">
        <v>471</v>
      </c>
      <c r="B249" s="6" t="n">
        <v>303.53444615132</v>
      </c>
      <c r="C249" s="6" t="n">
        <v>0</v>
      </c>
      <c r="D249" s="6" t="n">
        <v>0</v>
      </c>
      <c r="E249" s="6" t="n">
        <v>572.511927570371</v>
      </c>
      <c r="F249" s="6" t="n">
        <v>809.786540267985</v>
      </c>
      <c r="G249" s="0" t="s">
        <v>472</v>
      </c>
    </row>
    <row r="250" customFormat="false" ht="15" hidden="false" customHeight="false" outlineLevel="0" collapsed="false">
      <c r="A250" s="9" t="s">
        <v>473</v>
      </c>
      <c r="B250" s="6" t="n">
        <v>760.022826940142</v>
      </c>
      <c r="C250" s="6" t="n">
        <v>0</v>
      </c>
      <c r="D250" s="6" t="n">
        <v>0</v>
      </c>
      <c r="E250" s="6" t="n">
        <v>162.899788253081</v>
      </c>
      <c r="F250" s="6" t="n">
        <v>368.660423197588</v>
      </c>
      <c r="G250" s="0" t="s">
        <v>474</v>
      </c>
    </row>
    <row r="251" customFormat="false" ht="15" hidden="false" customHeight="false" outlineLevel="0" collapsed="false">
      <c r="A251" s="9" t="s">
        <v>475</v>
      </c>
      <c r="B251" s="6" t="n">
        <v>339.274850220332</v>
      </c>
      <c r="C251" s="6" t="n">
        <v>0</v>
      </c>
      <c r="D251" s="6" t="n">
        <v>413.994333245567</v>
      </c>
      <c r="E251" s="6" t="n">
        <v>191.977122470269</v>
      </c>
      <c r="F251" s="6" t="n">
        <v>683.881162372698</v>
      </c>
      <c r="G251" s="0" t="s">
        <v>476</v>
      </c>
    </row>
    <row r="252" customFormat="false" ht="15" hidden="false" customHeight="false" outlineLevel="0" collapsed="false">
      <c r="A252" s="9" t="s">
        <v>477</v>
      </c>
      <c r="B252" s="6" t="n">
        <v>83.7116051491008</v>
      </c>
      <c r="C252" s="6" t="n">
        <v>104.056107052923</v>
      </c>
      <c r="D252" s="6" t="n">
        <v>255.369136086213</v>
      </c>
      <c r="E252" s="6" t="n">
        <v>210.523684243421</v>
      </c>
      <c r="F252" s="6" t="n">
        <v>198.516092210725</v>
      </c>
      <c r="G252" s="0" t="s">
        <v>478</v>
      </c>
    </row>
    <row r="253" customFormat="false" ht="15" hidden="false" customHeight="false" outlineLevel="0" collapsed="false">
      <c r="A253" s="9" t="s">
        <v>479</v>
      </c>
      <c r="B253" s="6" t="n">
        <v>965.121661306381</v>
      </c>
      <c r="C253" s="6" t="n">
        <v>719.805594904928</v>
      </c>
      <c r="D253" s="6" t="n">
        <v>1177.67320039758</v>
      </c>
      <c r="E253" s="6" t="n">
        <v>728.146237977851</v>
      </c>
      <c r="F253" s="6" t="n">
        <v>457.743416505312</v>
      </c>
      <c r="G253" s="0" t="s">
        <v>480</v>
      </c>
    </row>
    <row r="254" customFormat="false" ht="15" hidden="false" customHeight="false" outlineLevel="0" collapsed="false">
      <c r="A254" s="9" t="s">
        <v>481</v>
      </c>
      <c r="B254" s="6" t="n">
        <v>585.324030115155</v>
      </c>
      <c r="C254" s="6" t="n">
        <v>873.090986557891</v>
      </c>
      <c r="D254" s="6" t="n">
        <v>714.231636747503</v>
      </c>
      <c r="E254" s="6" t="n">
        <v>956.808452063142</v>
      </c>
      <c r="F254" s="6" t="n">
        <v>717.161299755379</v>
      </c>
      <c r="G254" s="0" t="s">
        <v>482</v>
      </c>
    </row>
    <row r="255" customFormat="false" ht="15" hidden="false" customHeight="false" outlineLevel="0" collapsed="false">
      <c r="A255" s="9" t="s">
        <v>483</v>
      </c>
      <c r="B255" s="6" t="n">
        <v>633.841856203341</v>
      </c>
      <c r="C255" s="6" t="n">
        <v>945.461971628577</v>
      </c>
      <c r="D255" s="6" t="n">
        <v>1031.24624561914</v>
      </c>
      <c r="E255" s="6" t="n">
        <v>557.910135581329</v>
      </c>
      <c r="F255" s="6" t="n">
        <v>739.029421387562</v>
      </c>
      <c r="G255" s="0" t="s">
        <v>484</v>
      </c>
    </row>
    <row r="256" customFormat="false" ht="15" hidden="false" customHeight="false" outlineLevel="0" collapsed="false">
      <c r="A256" s="9" t="s">
        <v>485</v>
      </c>
      <c r="B256" s="6" t="n">
        <v>673.949363488524</v>
      </c>
      <c r="C256" s="6" t="n">
        <v>359.031362107543</v>
      </c>
      <c r="D256" s="6" t="n">
        <v>881.116268578337</v>
      </c>
      <c r="E256" s="6" t="n">
        <v>90.7978965032913</v>
      </c>
      <c r="F256" s="6" t="n">
        <v>114.15876973377</v>
      </c>
      <c r="G256" s="0" t="s">
        <v>486</v>
      </c>
    </row>
    <row r="257" customFormat="false" ht="15" hidden="false" customHeight="false" outlineLevel="0" collapsed="false">
      <c r="A257" s="9" t="s">
        <v>487</v>
      </c>
      <c r="B257" s="6" t="n">
        <v>180.740965662831</v>
      </c>
      <c r="C257" s="6" t="n">
        <v>0</v>
      </c>
      <c r="D257" s="6" t="n">
        <v>551.365180186141</v>
      </c>
      <c r="E257" s="6" t="n">
        <v>852.262073996802</v>
      </c>
      <c r="F257" s="6" t="n">
        <v>857.228580000857</v>
      </c>
      <c r="G257" s="0" t="s">
        <v>488</v>
      </c>
    </row>
    <row r="258" customFormat="false" ht="15" hidden="false" customHeight="false" outlineLevel="0" collapsed="false">
      <c r="A258" s="9" t="s">
        <v>489</v>
      </c>
      <c r="B258" s="6" t="n">
        <v>3560.8667861931</v>
      </c>
      <c r="C258" s="6" t="n">
        <v>4426.2672403109</v>
      </c>
      <c r="D258" s="6" t="n">
        <v>4073.5188685394</v>
      </c>
      <c r="E258" s="6" t="n">
        <v>1539.1598649793</v>
      </c>
      <c r="F258" s="6" t="n">
        <v>4046.24684216823</v>
      </c>
      <c r="G258" s="0" t="s">
        <v>490</v>
      </c>
    </row>
    <row r="259" customFormat="false" ht="15" hidden="false" customHeight="false" outlineLevel="0" collapsed="false">
      <c r="A259" s="9" t="s">
        <v>491</v>
      </c>
      <c r="B259" s="6" t="n">
        <v>828.39609262131</v>
      </c>
      <c r="C259" s="6" t="n">
        <v>1544.58283906682</v>
      </c>
      <c r="D259" s="6" t="n">
        <v>2527.09040918648</v>
      </c>
      <c r="E259" s="6" t="n">
        <v>1953.10058624267</v>
      </c>
      <c r="F259" s="6" t="n">
        <v>2332.82256797108</v>
      </c>
      <c r="G259" s="0" t="s">
        <v>492</v>
      </c>
    </row>
    <row r="260" customFormat="false" ht="15" hidden="false" customHeight="false" outlineLevel="0" collapsed="false">
      <c r="A260" s="9" t="s">
        <v>493</v>
      </c>
      <c r="B260" s="6" t="n">
        <v>1416.73441018371</v>
      </c>
      <c r="C260" s="6" t="n">
        <v>704.417826842827</v>
      </c>
      <c r="D260" s="6" t="n">
        <v>864.372966562596</v>
      </c>
      <c r="E260" s="6" t="n">
        <v>1157.94277037095</v>
      </c>
      <c r="F260" s="6" t="n">
        <v>587.944780226241</v>
      </c>
      <c r="G260" s="0" t="s">
        <v>494</v>
      </c>
    </row>
    <row r="261" customFormat="false" ht="15" hidden="false" customHeight="false" outlineLevel="0" collapsed="false">
      <c r="A261" s="9" t="s">
        <v>495</v>
      </c>
      <c r="B261" s="6" t="n">
        <v>1918.8585094499</v>
      </c>
      <c r="C261" s="6" t="n">
        <v>795.06676970732</v>
      </c>
      <c r="D261" s="6" t="n">
        <v>1300.80793180644</v>
      </c>
      <c r="E261" s="6" t="n">
        <v>1608.55898148458</v>
      </c>
      <c r="F261" s="6" t="n">
        <v>2275.21794691917</v>
      </c>
      <c r="G261" s="0" t="s">
        <v>496</v>
      </c>
    </row>
    <row r="262" customFormat="false" ht="15" hidden="false" customHeight="false" outlineLevel="0" collapsed="false">
      <c r="A262" s="9" t="s">
        <v>497</v>
      </c>
      <c r="B262" s="6" t="n">
        <v>682.301452835855</v>
      </c>
      <c r="C262" s="6" t="n">
        <v>0</v>
      </c>
      <c r="D262" s="6" t="n">
        <v>346.9027825766</v>
      </c>
      <c r="E262" s="6" t="n">
        <v>357.478848959574</v>
      </c>
      <c r="F262" s="6" t="n">
        <v>89.8905088656762</v>
      </c>
      <c r="G262" s="0" t="s">
        <v>498</v>
      </c>
    </row>
    <row r="263" customFormat="false" ht="15" hidden="false" customHeight="false" outlineLevel="0" collapsed="false">
      <c r="A263" s="9" t="s">
        <v>499</v>
      </c>
      <c r="B263" s="6" t="n">
        <v>42283.2033754877</v>
      </c>
      <c r="C263" s="6" t="n">
        <v>20884.5003592134</v>
      </c>
      <c r="D263" s="6" t="n">
        <v>17938.7826229575</v>
      </c>
      <c r="E263" s="6" t="n">
        <v>13468.1415073861</v>
      </c>
      <c r="F263" s="6" t="n">
        <v>35028.6537708097</v>
      </c>
      <c r="G263" s="0" t="s">
        <v>500</v>
      </c>
    </row>
    <row r="264" customFormat="false" ht="15" hidden="false" customHeight="false" outlineLevel="0" collapsed="false">
      <c r="A264" s="9" t="s">
        <v>501</v>
      </c>
      <c r="B264" s="6" t="n">
        <v>2456.40231325547</v>
      </c>
      <c r="C264" s="6" t="n">
        <v>1717.52840791987</v>
      </c>
      <c r="D264" s="6" t="n">
        <v>1405.02323908437</v>
      </c>
      <c r="E264" s="6" t="n">
        <v>1158.28667971766</v>
      </c>
      <c r="F264" s="6" t="n">
        <v>2503.00816071679</v>
      </c>
      <c r="G264" s="0" t="s">
        <v>502</v>
      </c>
    </row>
    <row r="265" customFormat="false" ht="15" hidden="false" customHeight="false" outlineLevel="0" collapsed="false">
      <c r="A265" s="9" t="s">
        <v>503</v>
      </c>
      <c r="B265" s="6" t="n">
        <v>326.819280376627</v>
      </c>
      <c r="C265" s="6" t="n">
        <v>406.246445343603</v>
      </c>
      <c r="D265" s="6" t="n">
        <v>332.329697646441</v>
      </c>
      <c r="E265" s="6" t="n">
        <v>205.47688359375</v>
      </c>
      <c r="F265" s="6" t="n">
        <v>2841.77145698914</v>
      </c>
      <c r="G265" s="0" t="s">
        <v>504</v>
      </c>
    </row>
    <row r="266" customFormat="false" ht="15" hidden="false" customHeight="false" outlineLevel="0" collapsed="false">
      <c r="A266" s="9" t="s">
        <v>505</v>
      </c>
      <c r="B266" s="6" t="n">
        <v>1797.19830263606</v>
      </c>
      <c r="C266" s="6" t="n">
        <v>3769.8293021292</v>
      </c>
      <c r="D266" s="6" t="n">
        <v>685.312653338706</v>
      </c>
      <c r="E266" s="6" t="n">
        <v>847.447034030719</v>
      </c>
      <c r="F266" s="6" t="n">
        <v>665.926156780327</v>
      </c>
      <c r="G266" s="0" t="s">
        <v>506</v>
      </c>
    </row>
    <row r="267" customFormat="false" ht="15" hidden="false" customHeight="false" outlineLevel="0" collapsed="false">
      <c r="A267" s="9" t="s">
        <v>507</v>
      </c>
      <c r="B267" s="6" t="n">
        <v>84.9637018073139</v>
      </c>
      <c r="C267" s="6" t="n">
        <v>0</v>
      </c>
      <c r="D267" s="6" t="n">
        <v>259.188759916562</v>
      </c>
      <c r="E267" s="6" t="n">
        <v>0</v>
      </c>
      <c r="F267" s="6" t="n">
        <v>50.3713375000504</v>
      </c>
      <c r="G267" s="0" t="s">
        <v>81</v>
      </c>
    </row>
    <row r="268" customFormat="false" ht="15" hidden="false" customHeight="false" outlineLevel="0" collapsed="false">
      <c r="A268" s="9" t="s">
        <v>508</v>
      </c>
      <c r="B268" s="6" t="n">
        <v>0</v>
      </c>
      <c r="C268" s="6" t="n">
        <v>0</v>
      </c>
      <c r="D268" s="6" t="n">
        <v>0</v>
      </c>
      <c r="E268" s="6" t="n">
        <v>73.0985014734099</v>
      </c>
      <c r="F268" s="6" t="n">
        <v>0</v>
      </c>
      <c r="G268" s="0" t="s">
        <v>509</v>
      </c>
    </row>
    <row r="269" customFormat="false" ht="15" hidden="false" customHeight="false" outlineLevel="0" collapsed="false">
      <c r="A269" s="9" t="s">
        <v>510</v>
      </c>
      <c r="B269" s="6" t="n">
        <v>7731.69686446556</v>
      </c>
      <c r="C269" s="6" t="n">
        <v>4393.48007556786</v>
      </c>
      <c r="D269" s="6" t="n">
        <v>6514.27749923626</v>
      </c>
      <c r="E269" s="6" t="n">
        <v>5902.70399397785</v>
      </c>
      <c r="F269" s="6" t="n">
        <v>6788.37725042345</v>
      </c>
      <c r="G269" s="0" t="s">
        <v>511</v>
      </c>
    </row>
    <row r="270" customFormat="false" ht="15" hidden="false" customHeight="false" outlineLevel="0" collapsed="false">
      <c r="A270" s="9" t="s">
        <v>512</v>
      </c>
      <c r="B270" s="6" t="n">
        <v>0</v>
      </c>
      <c r="C270" s="6" t="n">
        <v>0</v>
      </c>
      <c r="D270" s="6" t="n">
        <v>0</v>
      </c>
      <c r="E270" s="6" t="n">
        <v>82.4165522106798</v>
      </c>
      <c r="F270" s="6" t="n">
        <v>0</v>
      </c>
      <c r="G270" s="0" t="s">
        <v>509</v>
      </c>
    </row>
    <row r="271" customFormat="false" ht="15" hidden="false" customHeight="false" outlineLevel="0" collapsed="false">
      <c r="A271" s="9" t="s">
        <v>513</v>
      </c>
      <c r="B271" s="6" t="n">
        <v>641.338910416498</v>
      </c>
      <c r="C271" s="6" t="n">
        <v>0</v>
      </c>
      <c r="D271" s="6" t="n">
        <v>0</v>
      </c>
      <c r="E271" s="6" t="n">
        <v>172.808899796587</v>
      </c>
      <c r="F271" s="6" t="n">
        <v>135.793697868799</v>
      </c>
      <c r="G271" s="0" t="s">
        <v>514</v>
      </c>
    </row>
    <row r="272" customFormat="false" ht="15" hidden="false" customHeight="false" outlineLevel="0" collapsed="false">
      <c r="A272" s="9" t="s">
        <v>515</v>
      </c>
      <c r="B272" s="6" t="n">
        <v>1656.79218524262</v>
      </c>
      <c r="C272" s="6" t="n">
        <v>2059.44378542243</v>
      </c>
      <c r="D272" s="6" t="n">
        <v>5054.18081837296</v>
      </c>
      <c r="E272" s="6" t="n">
        <v>3298.56987898762</v>
      </c>
      <c r="F272" s="6" t="n">
        <v>927.672132292594</v>
      </c>
      <c r="G272" s="0" t="s">
        <v>516</v>
      </c>
    </row>
    <row r="273" customFormat="false" ht="15" hidden="false" customHeight="false" outlineLevel="0" collapsed="false">
      <c r="A273" s="9" t="s">
        <v>517</v>
      </c>
      <c r="B273" s="6" t="n">
        <v>1872.49643096673</v>
      </c>
      <c r="C273" s="6" t="n">
        <v>4518.22570098218</v>
      </c>
      <c r="D273" s="6" t="n">
        <v>3024.10819049462</v>
      </c>
      <c r="E273" s="6" t="n">
        <v>2285.28999343187</v>
      </c>
      <c r="F273" s="6" t="n">
        <v>2350.84846039016</v>
      </c>
      <c r="G273" s="0" t="s">
        <v>518</v>
      </c>
    </row>
    <row r="274" customFormat="false" ht="15" hidden="false" customHeight="false" outlineLevel="0" collapsed="false">
      <c r="A274" s="9" t="s">
        <v>519</v>
      </c>
      <c r="B274" s="6" t="n">
        <v>860.098438927949</v>
      </c>
      <c r="C274" s="6" t="n">
        <v>246.722050832638</v>
      </c>
      <c r="D274" s="6" t="n">
        <v>201.830847988271</v>
      </c>
      <c r="E274" s="6" t="n">
        <v>1559.880667881</v>
      </c>
      <c r="F274" s="6" t="n">
        <v>1098.27954509261</v>
      </c>
      <c r="G274" s="0" t="s">
        <v>520</v>
      </c>
    </row>
    <row r="275" customFormat="false" ht="15" hidden="false" customHeight="false" outlineLevel="0" collapsed="false">
      <c r="A275" s="9" t="s">
        <v>521</v>
      </c>
      <c r="B275" s="6" t="n">
        <v>203.218121528907</v>
      </c>
      <c r="C275" s="6" t="n">
        <v>0</v>
      </c>
      <c r="D275" s="6" t="n">
        <v>0</v>
      </c>
      <c r="E275" s="6" t="n">
        <v>383.300149122923</v>
      </c>
      <c r="F275" s="6" t="n">
        <v>20.0798858177373</v>
      </c>
      <c r="G275" s="0" t="s">
        <v>520</v>
      </c>
    </row>
    <row r="276" customFormat="false" ht="15" hidden="false" customHeight="false" outlineLevel="0" collapsed="false">
      <c r="A276" s="9" t="s">
        <v>522</v>
      </c>
      <c r="B276" s="6" t="n">
        <v>552.26406174754</v>
      </c>
      <c r="C276" s="6" t="n">
        <v>0</v>
      </c>
      <c r="D276" s="6" t="n">
        <v>0</v>
      </c>
      <c r="E276" s="6" t="n">
        <v>390.620117248534</v>
      </c>
      <c r="F276" s="6" t="n">
        <v>20.4633558593955</v>
      </c>
      <c r="G276" s="0" t="s">
        <v>523</v>
      </c>
    </row>
    <row r="277" customFormat="false" ht="15" hidden="false" customHeight="false" outlineLevel="0" collapsed="false">
      <c r="A277" s="9" t="s">
        <v>524</v>
      </c>
      <c r="B277" s="6" t="n">
        <v>0</v>
      </c>
      <c r="C277" s="6" t="n">
        <v>398.602022984987</v>
      </c>
      <c r="D277" s="6" t="n">
        <v>652.152363661027</v>
      </c>
      <c r="E277" s="6" t="n">
        <v>201.610383096018</v>
      </c>
      <c r="F277" s="6" t="n">
        <v>1235.72265060607</v>
      </c>
      <c r="G277" s="0" t="s">
        <v>525</v>
      </c>
    </row>
    <row r="278" customFormat="false" ht="15" hidden="false" customHeight="false" outlineLevel="0" collapsed="false">
      <c r="A278" s="9" t="s">
        <v>526</v>
      </c>
      <c r="B278" s="6" t="n">
        <v>822.683016120474</v>
      </c>
      <c r="C278" s="6" t="n">
        <v>0</v>
      </c>
      <c r="D278" s="6" t="n">
        <v>0</v>
      </c>
      <c r="E278" s="6" t="n">
        <v>0</v>
      </c>
      <c r="F278" s="6" t="n">
        <v>0</v>
      </c>
      <c r="G278" s="0" t="s">
        <v>527</v>
      </c>
    </row>
    <row r="279" customFormat="false" ht="15" hidden="false" customHeight="false" outlineLevel="0" collapsed="false">
      <c r="A279" s="9" t="s">
        <v>528</v>
      </c>
      <c r="B279" s="6" t="n">
        <v>3864.1171969295</v>
      </c>
      <c r="C279" s="6" t="n">
        <v>25565.5090604164</v>
      </c>
      <c r="D279" s="6" t="n">
        <v>760.50369680847</v>
      </c>
      <c r="E279" s="6" t="n">
        <v>2468.62117985281</v>
      </c>
      <c r="F279" s="6" t="n">
        <v>36.9495077586576</v>
      </c>
      <c r="G279" s="0" t="s">
        <v>529</v>
      </c>
    </row>
    <row r="280" customFormat="false" ht="15" hidden="false" customHeight="false" outlineLevel="0" collapsed="false">
      <c r="A280" s="9" t="s">
        <v>530</v>
      </c>
      <c r="B280" s="6" t="n">
        <v>275.176556718498</v>
      </c>
      <c r="C280" s="6" t="n">
        <v>513.079420589672</v>
      </c>
      <c r="D280" s="6" t="n">
        <v>419.724358619208</v>
      </c>
      <c r="E280" s="6" t="n">
        <v>259.512327030168</v>
      </c>
      <c r="F280" s="6" t="n">
        <v>122.355290398046</v>
      </c>
      <c r="G280" s="0" t="s">
        <v>531</v>
      </c>
    </row>
    <row r="281" customFormat="false" ht="15" hidden="false" customHeight="false" outlineLevel="0" collapsed="false">
      <c r="A281" s="9" t="s">
        <v>532</v>
      </c>
      <c r="B281" s="6" t="n">
        <v>1107.09083375841</v>
      </c>
      <c r="C281" s="6" t="n">
        <v>0</v>
      </c>
      <c r="D281" s="6" t="n">
        <v>281.439303111255</v>
      </c>
      <c r="E281" s="6" t="n">
        <v>1479.09984071835</v>
      </c>
      <c r="F281" s="6" t="n">
        <v>574.303370012175</v>
      </c>
      <c r="G281" s="0" t="s">
        <v>533</v>
      </c>
    </row>
    <row r="282" customFormat="false" ht="15" hidden="false" customHeight="false" outlineLevel="0" collapsed="false">
      <c r="A282" s="9" t="s">
        <v>534</v>
      </c>
      <c r="B282" s="6" t="n">
        <v>1222.22374321177</v>
      </c>
      <c r="C282" s="6" t="n">
        <v>0</v>
      </c>
      <c r="D282" s="6" t="n">
        <v>0</v>
      </c>
      <c r="E282" s="6" t="n">
        <v>76.84330175381</v>
      </c>
      <c r="F282" s="6" t="n">
        <v>1111.05958371013</v>
      </c>
      <c r="G282" s="0" t="s">
        <v>535</v>
      </c>
    </row>
    <row r="283" customFormat="false" ht="15" hidden="false" customHeight="false" outlineLevel="0" collapsed="false">
      <c r="A283" s="9" t="s">
        <v>536</v>
      </c>
      <c r="B283" s="6" t="n">
        <v>0</v>
      </c>
      <c r="C283" s="6" t="n">
        <v>0</v>
      </c>
      <c r="D283" s="6" t="n">
        <v>0</v>
      </c>
      <c r="E283" s="6" t="n">
        <v>633.794894465228</v>
      </c>
      <c r="F283" s="6" t="n">
        <v>199.21509253541</v>
      </c>
      <c r="G283" s="0" t="s">
        <v>537</v>
      </c>
    </row>
    <row r="284" customFormat="false" ht="15" hidden="false" customHeight="false" outlineLevel="0" collapsed="false">
      <c r="A284" s="9" t="s">
        <v>538</v>
      </c>
      <c r="B284" s="6" t="n">
        <v>1167.48050359066</v>
      </c>
      <c r="C284" s="6" t="n">
        <v>768.289909587643</v>
      </c>
      <c r="D284" s="6" t="n">
        <v>628.499169124098</v>
      </c>
      <c r="E284" s="6" t="n">
        <v>1230.55456625445</v>
      </c>
      <c r="F284" s="6" t="n">
        <v>1099.29571787675</v>
      </c>
      <c r="G284" s="0" t="s">
        <v>539</v>
      </c>
    </row>
    <row r="285" customFormat="false" ht="15" hidden="false" customHeight="false" outlineLevel="0" collapsed="false">
      <c r="A285" s="9" t="s">
        <v>540</v>
      </c>
      <c r="B285" s="6" t="n">
        <v>313.918519309128</v>
      </c>
      <c r="C285" s="6" t="n">
        <v>390.210401448461</v>
      </c>
      <c r="D285" s="6" t="n">
        <v>0</v>
      </c>
      <c r="E285" s="6" t="n">
        <v>493.414884945517</v>
      </c>
      <c r="F285" s="6" t="n">
        <v>589.344648750589</v>
      </c>
      <c r="G285" s="0" t="s">
        <v>541</v>
      </c>
    </row>
    <row r="286" customFormat="false" ht="15" hidden="false" customHeight="false" outlineLevel="0" collapsed="false">
      <c r="A286" s="9" t="s">
        <v>542</v>
      </c>
      <c r="B286" s="6" t="n">
        <v>1147.00997439874</v>
      </c>
      <c r="C286" s="6" t="n">
        <v>712.884387261611</v>
      </c>
      <c r="D286" s="6" t="n">
        <v>583.174709812264</v>
      </c>
      <c r="E286" s="6" t="n">
        <v>360.572415921724</v>
      </c>
      <c r="F286" s="6" t="n">
        <v>1870.03590468937</v>
      </c>
      <c r="G286" s="0" t="s">
        <v>543</v>
      </c>
    </row>
    <row r="287" customFormat="false" ht="15" hidden="false" customHeight="false" outlineLevel="0" collapsed="false">
      <c r="A287" s="9" t="s">
        <v>544</v>
      </c>
      <c r="B287" s="6" t="n">
        <v>116.950036605361</v>
      </c>
      <c r="C287" s="6" t="n">
        <v>872.235015002442</v>
      </c>
      <c r="D287" s="6" t="n">
        <v>356.765704826326</v>
      </c>
      <c r="E287" s="6" t="n">
        <v>110.292738987821</v>
      </c>
      <c r="F287" s="6" t="n">
        <v>34.6673322794464</v>
      </c>
      <c r="G287" s="0" t="s">
        <v>545</v>
      </c>
    </row>
    <row r="288" customFormat="false" ht="15" hidden="false" customHeight="false" outlineLevel="0" collapsed="false">
      <c r="A288" s="9" t="s">
        <v>546</v>
      </c>
      <c r="B288" s="6" t="n">
        <v>232.079839177955</v>
      </c>
      <c r="C288" s="6" t="n">
        <v>0</v>
      </c>
      <c r="D288" s="6" t="n">
        <v>0</v>
      </c>
      <c r="E288" s="6" t="n">
        <v>218.868859469996</v>
      </c>
      <c r="F288" s="6" t="n">
        <v>206.385285554681</v>
      </c>
      <c r="G288" s="0" t="s">
        <v>348</v>
      </c>
    </row>
    <row r="289" customFormat="false" ht="15" hidden="false" customHeight="false" outlineLevel="0" collapsed="false">
      <c r="A289" s="9" t="s">
        <v>547</v>
      </c>
      <c r="B289" s="6" t="n">
        <v>273.285308905999</v>
      </c>
      <c r="C289" s="6" t="n">
        <v>0</v>
      </c>
      <c r="D289" s="6" t="n">
        <v>0</v>
      </c>
      <c r="E289" s="6" t="n">
        <v>0</v>
      </c>
      <c r="F289" s="6" t="n">
        <v>81.0095737114212</v>
      </c>
      <c r="G289" s="0" t="s">
        <v>548</v>
      </c>
    </row>
    <row r="290" customFormat="false" ht="15" hidden="false" customHeight="false" outlineLevel="0" collapsed="false">
      <c r="A290" s="9" t="s">
        <v>549</v>
      </c>
      <c r="B290" s="6" t="n">
        <v>4654.1948409869</v>
      </c>
      <c r="C290" s="6" t="n">
        <v>2263.81606947199</v>
      </c>
      <c r="D290" s="6" t="n">
        <v>6481.69753806608</v>
      </c>
      <c r="E290" s="6" t="n">
        <v>3339.65291082716</v>
      </c>
      <c r="F290" s="6" t="n">
        <v>2699.28846755995</v>
      </c>
      <c r="G290" s="0" t="s">
        <v>550</v>
      </c>
    </row>
    <row r="291" customFormat="false" ht="15" hidden="false" customHeight="false" outlineLevel="0" collapsed="false">
      <c r="A291" s="9" t="s">
        <v>551</v>
      </c>
      <c r="B291" s="6" t="n">
        <v>246.975232582751</v>
      </c>
      <c r="C291" s="6" t="n">
        <v>736.794795281566</v>
      </c>
      <c r="D291" s="6" t="n">
        <v>602.734606911558</v>
      </c>
      <c r="E291" s="6" t="n">
        <v>512.415955049009</v>
      </c>
      <c r="F291" s="6" t="n">
        <v>102.494721521842</v>
      </c>
      <c r="G291" s="0" t="s">
        <v>552</v>
      </c>
    </row>
    <row r="292" customFormat="false" ht="15" hidden="false" customHeight="false" outlineLevel="0" collapsed="false">
      <c r="A292" s="9" t="s">
        <v>553</v>
      </c>
      <c r="B292" s="6" t="n">
        <v>151.76722307566</v>
      </c>
      <c r="C292" s="6" t="n">
        <v>0</v>
      </c>
      <c r="D292" s="6" t="n">
        <v>462.978395576149</v>
      </c>
      <c r="E292" s="6" t="n">
        <v>572.511927570371</v>
      </c>
      <c r="F292" s="6" t="n">
        <v>472.375481822991</v>
      </c>
      <c r="G292" s="0" t="s">
        <v>554</v>
      </c>
    </row>
    <row r="293" customFormat="false" ht="15" hidden="false" customHeight="false" outlineLevel="0" collapsed="false">
      <c r="A293" s="9" t="s">
        <v>555</v>
      </c>
      <c r="B293" s="6" t="n">
        <v>252.46357108459</v>
      </c>
      <c r="C293" s="6" t="n">
        <v>470.730008096556</v>
      </c>
      <c r="D293" s="6" t="n">
        <v>385.080443304606</v>
      </c>
      <c r="E293" s="6" t="n">
        <v>6785.62946534597</v>
      </c>
      <c r="F293" s="6" t="n">
        <v>74.8374157143605</v>
      </c>
      <c r="G293" s="0" t="s">
        <v>556</v>
      </c>
    </row>
    <row r="294" customFormat="false" ht="15" hidden="false" customHeight="false" outlineLevel="0" collapsed="false">
      <c r="A294" s="9" t="s">
        <v>557</v>
      </c>
      <c r="B294" s="6" t="n">
        <v>742.462887992544</v>
      </c>
      <c r="C294" s="6" t="n">
        <v>615.269512657324</v>
      </c>
      <c r="D294" s="6" t="n">
        <v>251.66045568662</v>
      </c>
      <c r="E294" s="6" t="n">
        <v>1011.39814590492</v>
      </c>
      <c r="F294" s="6" t="n">
        <v>586.899235270296</v>
      </c>
      <c r="G294" s="0" t="s">
        <v>558</v>
      </c>
    </row>
    <row r="295" customFormat="false" ht="15" hidden="false" customHeight="false" outlineLevel="0" collapsed="false">
      <c r="A295" s="9" t="s">
        <v>559</v>
      </c>
      <c r="B295" s="6" t="n">
        <v>401.646590361847</v>
      </c>
      <c r="C295" s="6" t="n">
        <v>499.259099496347</v>
      </c>
      <c r="D295" s="6" t="n">
        <v>0</v>
      </c>
      <c r="E295" s="6" t="n">
        <v>378.783143998579</v>
      </c>
      <c r="F295" s="6" t="n">
        <v>793.73016666746</v>
      </c>
      <c r="G295" s="0" t="s">
        <v>560</v>
      </c>
    </row>
    <row r="296" customFormat="false" ht="15" hidden="false" customHeight="false" outlineLevel="0" collapsed="false">
      <c r="A296" s="9" t="s">
        <v>561</v>
      </c>
      <c r="B296" s="6" t="n">
        <v>3608.85426488492</v>
      </c>
      <c r="C296" s="6" t="n">
        <v>0</v>
      </c>
      <c r="D296" s="6" t="n">
        <v>200.165576965266</v>
      </c>
      <c r="E296" s="6" t="n">
        <v>0</v>
      </c>
      <c r="F296" s="6" t="n">
        <v>0</v>
      </c>
      <c r="G296" s="0" t="s">
        <v>562</v>
      </c>
    </row>
    <row r="297" customFormat="false" ht="15" hidden="false" customHeight="false" outlineLevel="0" collapsed="false">
      <c r="A297" s="9" t="s">
        <v>563</v>
      </c>
      <c r="B297" s="6" t="n">
        <v>1172.95021964079</v>
      </c>
      <c r="C297" s="6" t="n">
        <v>1312.2119694727</v>
      </c>
      <c r="D297" s="6" t="n">
        <v>1789.09055517627</v>
      </c>
      <c r="E297" s="6" t="n">
        <v>2101.74363970893</v>
      </c>
      <c r="F297" s="6" t="n">
        <v>3094.49402588805</v>
      </c>
      <c r="G297" s="0" t="s">
        <v>328</v>
      </c>
    </row>
    <row r="298" customFormat="false" ht="15" hidden="false" customHeight="false" outlineLevel="0" collapsed="false">
      <c r="A298" s="9" t="s">
        <v>564</v>
      </c>
      <c r="B298" s="6" t="n">
        <v>11446.9278253127</v>
      </c>
      <c r="C298" s="6" t="n">
        <v>6739.99784320069</v>
      </c>
      <c r="D298" s="6" t="n">
        <v>15928.3274275996</v>
      </c>
      <c r="E298" s="6" t="n">
        <v>10605.9280319602</v>
      </c>
      <c r="F298" s="6" t="n">
        <v>7738.86912500774</v>
      </c>
      <c r="G298" s="0" t="s">
        <v>565</v>
      </c>
    </row>
    <row r="299" customFormat="false" ht="15" hidden="false" customHeight="false" outlineLevel="0" collapsed="false">
      <c r="A299" s="9" t="s">
        <v>566</v>
      </c>
      <c r="B299" s="6" t="n">
        <v>786.089208154654</v>
      </c>
      <c r="C299" s="6" t="n">
        <v>488.566565240248</v>
      </c>
      <c r="D299" s="6" t="n">
        <v>0</v>
      </c>
      <c r="E299" s="6" t="n">
        <v>185.335409831265</v>
      </c>
      <c r="F299" s="6" t="n">
        <v>135.927925576742</v>
      </c>
      <c r="G299" s="0" t="s">
        <v>567</v>
      </c>
    </row>
    <row r="300" customFormat="false" ht="15" hidden="false" customHeight="false" outlineLevel="0" collapsed="false">
      <c r="A300" s="9" t="s">
        <v>568</v>
      </c>
      <c r="B300" s="6" t="n">
        <v>1466.66849185412</v>
      </c>
      <c r="C300" s="6" t="n">
        <v>911.557085350913</v>
      </c>
      <c r="D300" s="6" t="n">
        <v>745.698809268141</v>
      </c>
      <c r="E300" s="6" t="n">
        <v>1229.49282806096</v>
      </c>
      <c r="F300" s="6" t="n">
        <v>724.604076332692</v>
      </c>
      <c r="G300" s="0" t="s">
        <v>569</v>
      </c>
    </row>
    <row r="301" customFormat="false" ht="15" hidden="false" customHeight="false" outlineLevel="0" collapsed="false">
      <c r="A301" s="9" t="s">
        <v>570</v>
      </c>
      <c r="B301" s="6" t="n">
        <v>828.39609262131</v>
      </c>
      <c r="C301" s="6" t="n">
        <v>343.240630903739</v>
      </c>
      <c r="D301" s="6" t="n">
        <v>1403.93911621471</v>
      </c>
      <c r="E301" s="6" t="n">
        <v>520.826822998046</v>
      </c>
      <c r="F301" s="6" t="n">
        <v>736.680810938237</v>
      </c>
      <c r="G301" s="0" t="s">
        <v>571</v>
      </c>
    </row>
    <row r="302" customFormat="false" ht="15" hidden="false" customHeight="false" outlineLevel="0" collapsed="false">
      <c r="A302" s="9" t="s">
        <v>572</v>
      </c>
      <c r="B302" s="6" t="n">
        <v>1667.21226187937</v>
      </c>
      <c r="C302" s="6" t="n">
        <v>0</v>
      </c>
      <c r="D302" s="6" t="n">
        <v>0</v>
      </c>
      <c r="E302" s="6" t="n">
        <v>471.692217054834</v>
      </c>
      <c r="F302" s="6" t="n">
        <v>172.973272169984</v>
      </c>
      <c r="G302" s="0" t="s">
        <v>573</v>
      </c>
    </row>
    <row r="303" customFormat="false" ht="15" hidden="false" customHeight="false" outlineLevel="0" collapsed="false">
      <c r="A303" s="9" t="s">
        <v>574</v>
      </c>
      <c r="B303" s="6" t="n">
        <v>11292.6955346137</v>
      </c>
      <c r="C303" s="6" t="n">
        <v>5931.19810201661</v>
      </c>
      <c r="D303" s="6" t="n">
        <v>4366.81222707424</v>
      </c>
      <c r="E303" s="6" t="n">
        <v>6449.9193760078</v>
      </c>
      <c r="F303" s="6" t="n">
        <v>6223.47949080622</v>
      </c>
      <c r="G303" s="0" t="s">
        <v>575</v>
      </c>
    </row>
    <row r="304" customFormat="false" ht="15" hidden="false" customHeight="false" outlineLevel="0" collapsed="false">
      <c r="A304" s="9" t="s">
        <v>576</v>
      </c>
      <c r="B304" s="6" t="n">
        <v>70.3770131784476</v>
      </c>
      <c r="C304" s="6" t="n">
        <v>262.44239389454</v>
      </c>
      <c r="D304" s="6" t="n">
        <v>3005.67213269613</v>
      </c>
      <c r="E304" s="6" t="n">
        <v>66.370851780282</v>
      </c>
      <c r="F304" s="6" t="n">
        <v>10.4308787389485</v>
      </c>
      <c r="G304" s="0" t="s">
        <v>577</v>
      </c>
    </row>
    <row r="305" customFormat="false" ht="15" hidden="false" customHeight="false" outlineLevel="0" collapsed="false">
      <c r="A305" s="9" t="s">
        <v>578</v>
      </c>
      <c r="B305" s="6" t="n">
        <v>1274.45552710971</v>
      </c>
      <c r="C305" s="6" t="n">
        <v>950.512516348815</v>
      </c>
      <c r="D305" s="6" t="n">
        <v>2073.5100793325</v>
      </c>
      <c r="E305" s="6" t="n">
        <v>1282.03525661057</v>
      </c>
      <c r="F305" s="6" t="n">
        <v>1385.21178125139</v>
      </c>
      <c r="G305" s="0" t="s">
        <v>579</v>
      </c>
    </row>
    <row r="306" customFormat="false" ht="15" hidden="false" customHeight="false" outlineLevel="0" collapsed="false">
      <c r="A306" s="9" t="s">
        <v>580</v>
      </c>
      <c r="B306" s="6" t="n">
        <v>5120.99402711355</v>
      </c>
      <c r="C306" s="6" t="n">
        <v>2995.55459697808</v>
      </c>
      <c r="D306" s="6" t="n">
        <v>6432.59376883831</v>
      </c>
      <c r="E306" s="6" t="n">
        <v>5587.05137397904</v>
      </c>
      <c r="F306" s="6" t="n">
        <v>4196.8482562542</v>
      </c>
      <c r="G306" s="0" t="s">
        <v>581</v>
      </c>
    </row>
    <row r="307" customFormat="false" ht="15" hidden="false" customHeight="false" outlineLevel="0" collapsed="false">
      <c r="A307" s="9" t="s">
        <v>582</v>
      </c>
      <c r="B307" s="6" t="n">
        <v>6724.62710480828</v>
      </c>
      <c r="C307" s="6" t="n">
        <v>4361.17507501221</v>
      </c>
      <c r="D307" s="6" t="n">
        <v>25865.5135999087</v>
      </c>
      <c r="E307" s="6" t="n">
        <v>3033.05032216509</v>
      </c>
      <c r="F307" s="6" t="n">
        <v>4246.74820423219</v>
      </c>
      <c r="G307" s="0" t="s">
        <v>583</v>
      </c>
    </row>
    <row r="308" customFormat="false" ht="15" hidden="false" customHeight="false" outlineLevel="0" collapsed="false">
      <c r="A308" s="9" t="s">
        <v>584</v>
      </c>
      <c r="B308" s="6" t="n">
        <v>189.347678313442</v>
      </c>
      <c r="C308" s="6" t="n">
        <v>0</v>
      </c>
      <c r="D308" s="6" t="n">
        <v>0</v>
      </c>
      <c r="E308" s="6" t="n">
        <v>89.2845982282364</v>
      </c>
      <c r="F308" s="6" t="n">
        <v>336.768370714623</v>
      </c>
      <c r="G308" s="0" t="s">
        <v>585</v>
      </c>
    </row>
    <row r="309" customFormat="false" ht="15" hidden="false" customHeight="false" outlineLevel="0" collapsed="false">
      <c r="A309" s="9" t="s">
        <v>586</v>
      </c>
      <c r="B309" s="6" t="n">
        <v>0</v>
      </c>
      <c r="C309" s="6" t="n">
        <v>1876.9614246888</v>
      </c>
      <c r="D309" s="6" t="n">
        <v>0</v>
      </c>
      <c r="E309" s="6" t="n">
        <v>593.347013542078</v>
      </c>
      <c r="F309" s="6" t="n">
        <v>1305.51029786523</v>
      </c>
      <c r="G309" s="0" t="s">
        <v>587</v>
      </c>
    </row>
    <row r="310" customFormat="false" ht="15" hidden="false" customHeight="false" outlineLevel="0" collapsed="false">
      <c r="A310" s="9" t="s">
        <v>588</v>
      </c>
      <c r="B310" s="6" t="n">
        <v>1429.38933628775</v>
      </c>
      <c r="C310" s="6" t="n">
        <v>484.57500833469</v>
      </c>
      <c r="D310" s="6" t="n">
        <v>1189.21901608775</v>
      </c>
      <c r="E310" s="6" t="n">
        <v>1348.02236540671</v>
      </c>
      <c r="F310" s="6" t="n">
        <v>346.673322794464</v>
      </c>
      <c r="G310" s="0" t="s">
        <v>589</v>
      </c>
    </row>
    <row r="311" customFormat="false" ht="15" hidden="false" customHeight="false" outlineLevel="0" collapsed="false">
      <c r="A311" s="9" t="s">
        <v>590</v>
      </c>
      <c r="B311" s="6" t="n">
        <v>6059.12570603016</v>
      </c>
      <c r="C311" s="6" t="n">
        <v>2824.38004857934</v>
      </c>
      <c r="D311" s="6" t="n">
        <v>2310.48265982764</v>
      </c>
      <c r="E311" s="6" t="n">
        <v>4642.79910786829</v>
      </c>
      <c r="F311" s="6" t="n">
        <v>5388.29393143396</v>
      </c>
      <c r="G311" s="0" t="s">
        <v>591</v>
      </c>
    </row>
    <row r="312" customFormat="false" ht="15" hidden="false" customHeight="false" outlineLevel="0" collapsed="false">
      <c r="A312" s="9" t="s">
        <v>592</v>
      </c>
      <c r="B312" s="6" t="n">
        <v>833.356548265749</v>
      </c>
      <c r="C312" s="6" t="n">
        <v>221.975976871879</v>
      </c>
      <c r="D312" s="6" t="n">
        <v>1271.1113435429</v>
      </c>
      <c r="E312" s="6" t="n">
        <v>1515.69961662904</v>
      </c>
      <c r="F312" s="6" t="n">
        <v>1535.11929464974</v>
      </c>
      <c r="G312" s="0" t="s">
        <v>593</v>
      </c>
    </row>
    <row r="313" customFormat="false" ht="15" hidden="false" customHeight="false" outlineLevel="0" collapsed="false">
      <c r="A313" s="9" t="s">
        <v>594</v>
      </c>
      <c r="B313" s="6" t="n">
        <v>5717.557345151</v>
      </c>
      <c r="C313" s="6" t="n">
        <v>969.15001666938</v>
      </c>
      <c r="D313" s="6" t="n">
        <v>792.812677391837</v>
      </c>
      <c r="E313" s="6" t="n">
        <v>1225.47487764246</v>
      </c>
      <c r="F313" s="6" t="n">
        <v>1463.7318073544</v>
      </c>
      <c r="G313" s="0" t="s">
        <v>595</v>
      </c>
    </row>
    <row r="314" customFormat="false" ht="15" hidden="false" customHeight="false" outlineLevel="0" collapsed="false">
      <c r="A314" s="9" t="s">
        <v>596</v>
      </c>
      <c r="B314" s="6" t="n">
        <v>2269.35306762761</v>
      </c>
      <c r="C314" s="6" t="n">
        <v>735.880657818438</v>
      </c>
      <c r="D314" s="6" t="n">
        <v>1504.96699306391</v>
      </c>
      <c r="E314" s="6" t="n">
        <v>2605.42648924084</v>
      </c>
      <c r="F314" s="6" t="n">
        <v>906.684075000907</v>
      </c>
      <c r="G314" s="0" t="s">
        <v>597</v>
      </c>
    </row>
    <row r="315" customFormat="false" ht="15" hidden="false" customHeight="false" outlineLevel="0" collapsed="false">
      <c r="A315" s="9" t="s">
        <v>598</v>
      </c>
      <c r="B315" s="6" t="n">
        <v>129.732503901543</v>
      </c>
      <c r="C315" s="6" t="n">
        <v>0</v>
      </c>
      <c r="D315" s="6" t="n">
        <v>0</v>
      </c>
      <c r="E315" s="6" t="n">
        <v>61.1737867142892</v>
      </c>
      <c r="F315" s="6" t="n">
        <v>192.28210399693</v>
      </c>
      <c r="G315" s="0" t="s">
        <v>599</v>
      </c>
    </row>
    <row r="316" customFormat="false" ht="15" hidden="false" customHeight="false" outlineLevel="0" collapsed="false">
      <c r="A316" s="9" t="s">
        <v>600</v>
      </c>
      <c r="B316" s="6" t="n">
        <v>324.154992764861</v>
      </c>
      <c r="C316" s="6" t="n">
        <v>0</v>
      </c>
      <c r="D316" s="6" t="n">
        <v>0</v>
      </c>
      <c r="E316" s="6" t="n">
        <v>917.108101366124</v>
      </c>
      <c r="F316" s="6" t="n">
        <v>288.26640428018</v>
      </c>
      <c r="G316" s="0" t="s">
        <v>601</v>
      </c>
    </row>
    <row r="317" customFormat="false" ht="15" hidden="false" customHeight="false" outlineLevel="0" collapsed="false">
      <c r="A317" s="9" t="s">
        <v>602</v>
      </c>
      <c r="B317" s="6" t="n">
        <v>6100.62656703036</v>
      </c>
      <c r="C317" s="6" t="n">
        <v>1218.73933603081</v>
      </c>
      <c r="D317" s="6" t="n">
        <v>0</v>
      </c>
      <c r="E317" s="6" t="n">
        <v>8527.29066914061</v>
      </c>
      <c r="F317" s="6" t="n">
        <v>4811.63576240207</v>
      </c>
      <c r="G317" s="0" t="s">
        <v>601</v>
      </c>
    </row>
    <row r="318" customFormat="false" ht="15" hidden="false" customHeight="false" outlineLevel="0" collapsed="false">
      <c r="A318" s="9" t="s">
        <v>603</v>
      </c>
      <c r="B318" s="6" t="n">
        <v>2583.47256003934</v>
      </c>
      <c r="C318" s="6" t="n">
        <v>0</v>
      </c>
      <c r="D318" s="6" t="n">
        <v>0</v>
      </c>
      <c r="E318" s="6" t="n">
        <v>423.723517015359</v>
      </c>
      <c r="F318" s="6" t="n">
        <v>499.444617585245</v>
      </c>
      <c r="G318" s="0" t="s">
        <v>604</v>
      </c>
    </row>
    <row r="319" customFormat="false" ht="15" hidden="false" customHeight="false" outlineLevel="0" collapsed="false">
      <c r="A319" s="9" t="s">
        <v>605</v>
      </c>
      <c r="B319" s="6" t="n">
        <v>1738.27376812341</v>
      </c>
      <c r="C319" s="6" t="n">
        <v>6482.18371805094</v>
      </c>
      <c r="D319" s="6" t="n">
        <v>0</v>
      </c>
      <c r="E319" s="6" t="n">
        <v>1434.40829940445</v>
      </c>
      <c r="F319" s="6" t="n">
        <v>1094.95727090273</v>
      </c>
      <c r="G319" s="0" t="s">
        <v>606</v>
      </c>
    </row>
    <row r="320" customFormat="false" ht="15" hidden="false" customHeight="false" outlineLevel="0" collapsed="false">
      <c r="A320" s="9" t="s">
        <v>607</v>
      </c>
      <c r="B320" s="6" t="n">
        <v>740.925697748253</v>
      </c>
      <c r="C320" s="6" t="n">
        <v>920.993494101958</v>
      </c>
      <c r="D320" s="6" t="n">
        <v>1130.12738795917</v>
      </c>
      <c r="E320" s="6" t="n">
        <v>232.916343204095</v>
      </c>
      <c r="F320" s="6" t="n">
        <v>951.736699845672</v>
      </c>
      <c r="G320" s="0" t="s">
        <v>608</v>
      </c>
    </row>
    <row r="321" customFormat="false" ht="15" hidden="false" customHeight="false" outlineLevel="0" collapsed="false">
      <c r="A321" s="9" t="s">
        <v>609</v>
      </c>
      <c r="B321" s="6" t="n">
        <v>7634.498389598</v>
      </c>
      <c r="C321" s="6" t="n">
        <v>5931.19810201661</v>
      </c>
      <c r="D321" s="6" t="n">
        <v>0</v>
      </c>
      <c r="E321" s="6" t="n">
        <v>6299.92125098436</v>
      </c>
      <c r="F321" s="6" t="n">
        <v>4903.3474776049</v>
      </c>
      <c r="G321" s="0" t="s">
        <v>610</v>
      </c>
    </row>
    <row r="322" customFormat="false" ht="15" hidden="false" customHeight="false" outlineLevel="0" collapsed="false">
      <c r="A322" s="9" t="s">
        <v>611</v>
      </c>
      <c r="B322" s="6" t="n">
        <v>1100.1623996868</v>
      </c>
      <c r="C322" s="6" t="n">
        <v>0</v>
      </c>
      <c r="D322" s="6" t="n">
        <v>0</v>
      </c>
      <c r="E322" s="6" t="n">
        <v>2371.51185807806</v>
      </c>
      <c r="F322" s="6" t="n">
        <v>1537.42082282762</v>
      </c>
      <c r="G322" s="0" t="s">
        <v>612</v>
      </c>
    </row>
    <row r="323" customFormat="false" ht="15" hidden="false" customHeight="false" outlineLevel="0" collapsed="false">
      <c r="A323" s="9" t="s">
        <v>613</v>
      </c>
      <c r="B323" s="6" t="n">
        <v>375.122758922857</v>
      </c>
      <c r="C323" s="6" t="n">
        <v>1398.86747689071</v>
      </c>
      <c r="D323" s="6" t="n">
        <v>0</v>
      </c>
      <c r="E323" s="6" t="n">
        <v>1061.30748837338</v>
      </c>
      <c r="F323" s="6" t="n">
        <v>111.197103537847</v>
      </c>
      <c r="G323" s="0" t="s">
        <v>614</v>
      </c>
    </row>
    <row r="324" customFormat="false" ht="15" hidden="false" customHeight="false" outlineLevel="0" collapsed="false">
      <c r="A324" s="9" t="s">
        <v>615</v>
      </c>
      <c r="B324" s="6" t="n">
        <v>470.259017099088</v>
      </c>
      <c r="C324" s="6" t="n">
        <v>194.848820696998</v>
      </c>
      <c r="D324" s="6" t="n">
        <v>1115.77184952255</v>
      </c>
      <c r="E324" s="6" t="n">
        <v>689.8731111459</v>
      </c>
      <c r="F324" s="6" t="n">
        <v>573.081524409246</v>
      </c>
      <c r="G324" s="0" t="s">
        <v>616</v>
      </c>
    </row>
    <row r="325" customFormat="false" ht="15" hidden="false" customHeight="false" outlineLevel="0" collapsed="false">
      <c r="A325" s="9" t="s">
        <v>617</v>
      </c>
      <c r="B325" s="6" t="n">
        <v>1154.78254924945</v>
      </c>
      <c r="C325" s="6" t="n">
        <v>1004.80122735034</v>
      </c>
      <c r="D325" s="6" t="n">
        <v>1643.95426425297</v>
      </c>
      <c r="E325" s="6" t="n">
        <v>798.634741170285</v>
      </c>
      <c r="F325" s="6" t="n">
        <v>1026.93162415398</v>
      </c>
      <c r="G325" s="0" t="s">
        <v>618</v>
      </c>
    </row>
    <row r="326" customFormat="false" ht="15" hidden="false" customHeight="false" outlineLevel="0" collapsed="false">
      <c r="A326" s="9" t="s">
        <v>619</v>
      </c>
      <c r="B326" s="6" t="n">
        <v>15051.535784577</v>
      </c>
      <c r="C326" s="6" t="n">
        <v>28483.1547271984</v>
      </c>
      <c r="D326" s="6" t="n">
        <v>8223.75184006447</v>
      </c>
      <c r="E326" s="6" t="n">
        <v>22669.2081603217</v>
      </c>
      <c r="F326" s="6" t="n">
        <v>11986.6708220459</v>
      </c>
      <c r="G326" s="0" t="s">
        <v>620</v>
      </c>
    </row>
    <row r="327" customFormat="false" ht="15" hidden="false" customHeight="false" outlineLevel="0" collapsed="false">
      <c r="A327" s="9" t="s">
        <v>621</v>
      </c>
      <c r="B327" s="6" t="n">
        <v>2254.60379847449</v>
      </c>
      <c r="C327" s="6" t="n">
        <v>0</v>
      </c>
      <c r="D327" s="6" t="n">
        <v>0</v>
      </c>
      <c r="E327" s="6" t="n">
        <v>6185.48969168813</v>
      </c>
      <c r="F327" s="6" t="n">
        <v>2491.0443916262</v>
      </c>
      <c r="G327" s="0" t="s">
        <v>622</v>
      </c>
    </row>
    <row r="328" customFormat="false" ht="15" hidden="false" customHeight="false" outlineLevel="0" collapsed="false">
      <c r="A328" s="9" t="s">
        <v>623</v>
      </c>
      <c r="B328" s="6" t="n">
        <v>620.650558467579</v>
      </c>
      <c r="C328" s="6" t="n">
        <v>308.595114569022</v>
      </c>
      <c r="D328" s="6" t="n">
        <v>252.446076255881</v>
      </c>
      <c r="E328" s="6" t="n">
        <v>507.277738112561</v>
      </c>
      <c r="F328" s="6" t="n">
        <v>282.100456217764</v>
      </c>
      <c r="G328" s="0" t="s">
        <v>624</v>
      </c>
    </row>
    <row r="329" customFormat="false" ht="15" hidden="false" customHeight="false" outlineLevel="0" collapsed="false">
      <c r="A329" s="9" t="s">
        <v>625</v>
      </c>
      <c r="B329" s="6" t="n">
        <v>2693.11239672904</v>
      </c>
      <c r="C329" s="6" t="n">
        <v>1476.89195767346</v>
      </c>
      <c r="D329" s="6" t="n">
        <v>2899.60971253269</v>
      </c>
      <c r="E329" s="6" t="n">
        <v>1942.20679811223</v>
      </c>
      <c r="F329" s="6" t="n">
        <v>2230.58731598829</v>
      </c>
      <c r="G329" s="0" t="s">
        <v>626</v>
      </c>
    </row>
    <row r="330" customFormat="false" ht="15" hidden="false" customHeight="false" outlineLevel="0" collapsed="false">
      <c r="A330" s="9" t="s">
        <v>627</v>
      </c>
      <c r="B330" s="6" t="n">
        <v>1278.09682861574</v>
      </c>
      <c r="C330" s="6" t="n">
        <v>1059.14251821725</v>
      </c>
      <c r="D330" s="6" t="n">
        <v>433.215498717682</v>
      </c>
      <c r="E330" s="6" t="n">
        <v>803.561384054128</v>
      </c>
      <c r="F330" s="6" t="n">
        <v>1262.88139017983</v>
      </c>
      <c r="G330" s="0" t="s">
        <v>628</v>
      </c>
    </row>
    <row r="331" customFormat="false" ht="15" hidden="false" customHeight="false" outlineLevel="0" collapsed="false">
      <c r="A331" s="9" t="s">
        <v>629</v>
      </c>
      <c r="B331" s="6" t="n">
        <v>740.571865036816</v>
      </c>
      <c r="C331" s="6" t="n">
        <v>1062.17731053306</v>
      </c>
      <c r="D331" s="6" t="n">
        <v>1216.47905084048</v>
      </c>
      <c r="E331" s="6" t="n">
        <v>913.312365830384</v>
      </c>
      <c r="F331" s="6" t="n">
        <v>1739.32661379114</v>
      </c>
      <c r="G331" s="0" t="s">
        <v>630</v>
      </c>
    </row>
    <row r="332" customFormat="false" ht="15" hidden="false" customHeight="false" outlineLevel="0" collapsed="false">
      <c r="A332" s="9" t="s">
        <v>631</v>
      </c>
      <c r="B332" s="6" t="n">
        <v>0</v>
      </c>
      <c r="C332" s="6" t="n">
        <v>0</v>
      </c>
      <c r="D332" s="6" t="n">
        <v>515.075752190875</v>
      </c>
      <c r="E332" s="6" t="n">
        <v>0</v>
      </c>
      <c r="F332" s="6" t="n">
        <v>0</v>
      </c>
      <c r="G332" s="0" t="s">
        <v>632</v>
      </c>
    </row>
    <row r="333" customFormat="false" ht="15" hidden="false" customHeight="false" outlineLevel="0" collapsed="false">
      <c r="A333" s="9" t="s">
        <v>633</v>
      </c>
      <c r="B333" s="6" t="n">
        <v>2354.38889481846</v>
      </c>
      <c r="C333" s="6" t="n">
        <v>975.526003621153</v>
      </c>
      <c r="D333" s="6" t="n">
        <v>0</v>
      </c>
      <c r="E333" s="6" t="n">
        <v>370.061163709138</v>
      </c>
      <c r="F333" s="6" t="n">
        <v>387.726742599072</v>
      </c>
      <c r="G333" s="0" t="s">
        <v>634</v>
      </c>
    </row>
    <row r="334" customFormat="false" ht="15" hidden="false" customHeight="false" outlineLevel="0" collapsed="false">
      <c r="A334" s="9" t="s">
        <v>635</v>
      </c>
      <c r="B334" s="6" t="n">
        <v>1807.40965662831</v>
      </c>
      <c r="C334" s="6" t="n">
        <v>2059.44378542243</v>
      </c>
      <c r="D334" s="6" t="n">
        <v>2450.5119119384</v>
      </c>
      <c r="E334" s="6" t="n">
        <v>1893.91571999289</v>
      </c>
      <c r="F334" s="6" t="n">
        <v>1518.00894375152</v>
      </c>
      <c r="G334" s="0" t="s">
        <v>636</v>
      </c>
    </row>
    <row r="335" customFormat="false" ht="15" hidden="false" customHeight="false" outlineLevel="0" collapsed="false">
      <c r="A335" s="9" t="s">
        <v>637</v>
      </c>
      <c r="B335" s="6" t="n">
        <v>488.889497284708</v>
      </c>
      <c r="C335" s="6" t="n">
        <v>0</v>
      </c>
      <c r="D335" s="6" t="n">
        <v>0</v>
      </c>
      <c r="E335" s="6" t="n">
        <v>0</v>
      </c>
      <c r="F335" s="6" t="n">
        <v>289.841630533077</v>
      </c>
      <c r="G335" s="0" t="s">
        <v>638</v>
      </c>
    </row>
    <row r="336" customFormat="false" ht="15" hidden="false" customHeight="false" outlineLevel="0" collapsed="false">
      <c r="A336" s="9" t="s">
        <v>639</v>
      </c>
      <c r="B336" s="6" t="n">
        <v>6068.25089534647</v>
      </c>
      <c r="C336" s="6" t="n">
        <v>5955.01817471547</v>
      </c>
      <c r="D336" s="6" t="n">
        <v>7063.67439676221</v>
      </c>
      <c r="E336" s="6" t="n">
        <v>3689.71291473314</v>
      </c>
      <c r="F336" s="6" t="n">
        <v>3976.30124458229</v>
      </c>
      <c r="G336" s="0" t="s">
        <v>640</v>
      </c>
    </row>
    <row r="337" customFormat="false" ht="15" hidden="false" customHeight="false" outlineLevel="0" collapsed="false">
      <c r="A337" s="9" t="s">
        <v>641</v>
      </c>
      <c r="B337" s="6" t="n">
        <v>853.807015707854</v>
      </c>
      <c r="C337" s="6" t="n">
        <v>454.846480215997</v>
      </c>
      <c r="D337" s="6" t="n">
        <v>0</v>
      </c>
      <c r="E337" s="6" t="n">
        <v>345.08771094349</v>
      </c>
      <c r="F337" s="6" t="n">
        <v>1373.9323099707</v>
      </c>
      <c r="G337" s="0" t="s">
        <v>642</v>
      </c>
    </row>
    <row r="338" customFormat="false" ht="15" hidden="false" customHeight="false" outlineLevel="0" collapsed="false">
      <c r="A338" s="9" t="s">
        <v>643</v>
      </c>
      <c r="B338" s="6" t="n">
        <v>6742.4238495091</v>
      </c>
      <c r="C338" s="6" t="n">
        <v>3868.17267522822</v>
      </c>
      <c r="D338" s="6" t="n">
        <v>5801.32059152374</v>
      </c>
      <c r="E338" s="6" t="n">
        <v>3260.82880485733</v>
      </c>
      <c r="F338" s="6" t="n">
        <v>5124.73607609208</v>
      </c>
      <c r="G338" s="0" t="s">
        <v>644</v>
      </c>
    </row>
    <row r="339" customFormat="false" ht="15" hidden="false" customHeight="false" outlineLevel="0" collapsed="false">
      <c r="A339" s="9" t="s">
        <v>645</v>
      </c>
      <c r="B339" s="6" t="n">
        <v>553.545416879205</v>
      </c>
      <c r="C339" s="6" t="n">
        <v>0</v>
      </c>
      <c r="D339" s="6" t="n">
        <v>0</v>
      </c>
      <c r="E339" s="6" t="n">
        <v>870.058729834323</v>
      </c>
      <c r="F339" s="6" t="n">
        <v>355.521133817061</v>
      </c>
      <c r="G339" s="0" t="s">
        <v>646</v>
      </c>
    </row>
    <row r="340" customFormat="false" ht="15" hidden="false" customHeight="false" outlineLevel="0" collapsed="false">
      <c r="A340" s="9" t="s">
        <v>647</v>
      </c>
      <c r="B340" s="6" t="n">
        <v>2405.02091406187</v>
      </c>
      <c r="C340" s="6" t="n">
        <v>1195.80606895496</v>
      </c>
      <c r="D340" s="6" t="n">
        <v>1956.45709098308</v>
      </c>
      <c r="E340" s="6" t="n">
        <v>604.831149288053</v>
      </c>
      <c r="F340" s="6" t="n">
        <v>1615.94500463871</v>
      </c>
      <c r="G340" s="0" t="s">
        <v>648</v>
      </c>
    </row>
    <row r="341" customFormat="false" ht="15" hidden="false" customHeight="false" outlineLevel="0" collapsed="false">
      <c r="A341" s="9" t="s">
        <v>649</v>
      </c>
      <c r="B341" s="6" t="n">
        <v>288.137771346543</v>
      </c>
      <c r="C341" s="6" t="n">
        <v>268.623102446404</v>
      </c>
      <c r="D341" s="6" t="n">
        <v>659.240976309516</v>
      </c>
      <c r="E341" s="6" t="n">
        <v>339.669667172639</v>
      </c>
      <c r="F341" s="6" t="n">
        <v>491.120540625491</v>
      </c>
      <c r="G341" s="0" t="s">
        <v>650</v>
      </c>
    </row>
    <row r="342" customFormat="false" ht="15" hidden="false" customHeight="false" outlineLevel="0" collapsed="false">
      <c r="A342" s="9" t="s">
        <v>651</v>
      </c>
      <c r="B342" s="6" t="n">
        <v>7573.90713253769</v>
      </c>
      <c r="C342" s="6" t="n">
        <v>7060.95012144834</v>
      </c>
      <c r="D342" s="6" t="n">
        <v>5776.2066495691</v>
      </c>
      <c r="E342" s="6" t="n">
        <v>2380.92261941964</v>
      </c>
      <c r="F342" s="6" t="n">
        <v>187.093539285901</v>
      </c>
      <c r="G342" s="0" t="s">
        <v>652</v>
      </c>
    </row>
    <row r="343" customFormat="false" ht="15" hidden="false" customHeight="false" outlineLevel="0" collapsed="false">
      <c r="A343" s="9" t="s">
        <v>653</v>
      </c>
      <c r="B343" s="6" t="n">
        <v>1261.40774882207</v>
      </c>
      <c r="C343" s="6" t="n">
        <v>1603.60438951422</v>
      </c>
      <c r="D343" s="6" t="n">
        <v>1924.01403900571</v>
      </c>
      <c r="E343" s="6" t="n">
        <v>1676.25878721217</v>
      </c>
      <c r="F343" s="6" t="n">
        <v>781.827075487444</v>
      </c>
      <c r="G343" s="0" t="s">
        <v>654</v>
      </c>
    </row>
    <row r="344" customFormat="false" ht="15" hidden="false" customHeight="false" outlineLevel="0" collapsed="false">
      <c r="A344" s="9" t="s">
        <v>655</v>
      </c>
      <c r="B344" s="6" t="n">
        <v>643.414440870921</v>
      </c>
      <c r="C344" s="6" t="n">
        <v>0</v>
      </c>
      <c r="D344" s="6" t="n">
        <v>0</v>
      </c>
      <c r="E344" s="6" t="n">
        <v>242.715412659284</v>
      </c>
      <c r="F344" s="6" t="n">
        <v>1182.50382597206</v>
      </c>
      <c r="G344" s="0" t="s">
        <v>656</v>
      </c>
    </row>
    <row r="345" customFormat="false" ht="15" hidden="false" customHeight="false" outlineLevel="0" collapsed="false">
      <c r="A345" s="9" t="s">
        <v>657</v>
      </c>
      <c r="B345" s="6" t="n">
        <v>224.649787829508</v>
      </c>
      <c r="C345" s="6" t="n">
        <v>0</v>
      </c>
      <c r="D345" s="6" t="n">
        <v>0</v>
      </c>
      <c r="E345" s="6" t="n">
        <v>211.86175850768</v>
      </c>
      <c r="F345" s="6" t="n">
        <v>233.074154873114</v>
      </c>
      <c r="G345" s="0" t="s">
        <v>658</v>
      </c>
    </row>
    <row r="346" customFormat="false" ht="15" hidden="false" customHeight="false" outlineLevel="0" collapsed="false">
      <c r="A346" s="9" t="s">
        <v>659</v>
      </c>
      <c r="B346" s="6" t="n">
        <v>5274.68532444589</v>
      </c>
      <c r="C346" s="6" t="n">
        <v>0</v>
      </c>
      <c r="D346" s="6" t="n">
        <v>7426.55140658884</v>
      </c>
      <c r="E346" s="6" t="n">
        <v>3061.18622496811</v>
      </c>
      <c r="F346" s="6" t="n">
        <v>601.372090561826</v>
      </c>
      <c r="G346" s="0" t="s">
        <v>660</v>
      </c>
    </row>
    <row r="347" customFormat="false" ht="15" hidden="false" customHeight="false" outlineLevel="0" collapsed="false">
      <c r="A347" s="9" t="s">
        <v>661</v>
      </c>
      <c r="B347" s="6" t="n">
        <v>439.370303268761</v>
      </c>
      <c r="C347" s="6" t="n">
        <v>273.075419061538</v>
      </c>
      <c r="D347" s="6" t="n">
        <v>446.778414883797</v>
      </c>
      <c r="E347" s="6" t="n">
        <v>345.299551158925</v>
      </c>
      <c r="F347" s="6" t="n">
        <v>542.674630525405</v>
      </c>
      <c r="G347" s="0" t="s">
        <v>662</v>
      </c>
    </row>
    <row r="348" customFormat="false" ht="15" hidden="false" customHeight="false" outlineLevel="0" collapsed="false">
      <c r="A348" s="9" t="s">
        <v>663</v>
      </c>
      <c r="B348" s="6" t="n">
        <v>2068.5960231931</v>
      </c>
      <c r="C348" s="6" t="n">
        <v>1714.21910462908</v>
      </c>
      <c r="D348" s="6" t="n">
        <v>2427.08549748457</v>
      </c>
      <c r="E348" s="6" t="n">
        <v>1450.62659815907</v>
      </c>
      <c r="F348" s="6" t="n">
        <v>1137.28580505894</v>
      </c>
      <c r="G348" s="0" t="s">
        <v>664</v>
      </c>
    </row>
    <row r="349" customFormat="false" ht="15" hidden="false" customHeight="false" outlineLevel="0" collapsed="false">
      <c r="A349" s="9" t="s">
        <v>665</v>
      </c>
      <c r="B349" s="6" t="n">
        <v>1169.50036605361</v>
      </c>
      <c r="C349" s="6" t="n">
        <v>792.940922729493</v>
      </c>
      <c r="D349" s="6" t="n">
        <v>324.332458933024</v>
      </c>
      <c r="E349" s="6" t="n">
        <v>0</v>
      </c>
      <c r="F349" s="6" t="n">
        <v>693.346645588929</v>
      </c>
      <c r="G349" s="0" t="s">
        <v>666</v>
      </c>
    </row>
    <row r="350" customFormat="false" ht="15" hidden="false" customHeight="false" outlineLevel="0" collapsed="false">
      <c r="A350" s="9" t="s">
        <v>667</v>
      </c>
      <c r="B350" s="6" t="n">
        <v>507.416632139271</v>
      </c>
      <c r="C350" s="6" t="n">
        <v>344.037012877993</v>
      </c>
      <c r="D350" s="6" t="n">
        <v>703.598257778138</v>
      </c>
      <c r="E350" s="6" t="n">
        <v>609.041110884026</v>
      </c>
      <c r="F350" s="6" t="n">
        <v>451.238362152423</v>
      </c>
      <c r="G350" s="0" t="s">
        <v>668</v>
      </c>
    </row>
    <row r="351" customFormat="false" ht="15" hidden="false" customHeight="false" outlineLevel="0" collapsed="false">
      <c r="A351" s="9" t="s">
        <v>669</v>
      </c>
      <c r="B351" s="6" t="n">
        <v>1692.04308280097</v>
      </c>
      <c r="C351" s="6" t="n">
        <v>1051.63086915188</v>
      </c>
      <c r="D351" s="6" t="n">
        <v>2150.71524186083</v>
      </c>
      <c r="E351" s="6" t="n">
        <v>531.908244763962</v>
      </c>
      <c r="F351" s="6" t="n">
        <v>1630.10221994844</v>
      </c>
      <c r="G351" s="0" t="s">
        <v>670</v>
      </c>
    </row>
    <row r="352" customFormat="false" ht="15" hidden="false" customHeight="false" outlineLevel="0" collapsed="false">
      <c r="A352" s="9" t="s">
        <v>671</v>
      </c>
      <c r="B352" s="6" t="n">
        <v>444.279468668412</v>
      </c>
      <c r="C352" s="6" t="n">
        <v>276.126541062226</v>
      </c>
      <c r="D352" s="6" t="n">
        <v>225.885176240132</v>
      </c>
      <c r="E352" s="6" t="n">
        <v>628.483764064681</v>
      </c>
      <c r="F352" s="6" t="n">
        <v>329.242820531055</v>
      </c>
      <c r="G352" s="0" t="s">
        <v>672</v>
      </c>
    </row>
    <row r="353" customFormat="false" ht="15" hidden="false" customHeight="false" outlineLevel="0" collapsed="false">
      <c r="A353" s="9" t="s">
        <v>673</v>
      </c>
      <c r="B353" s="6" t="n">
        <v>1057.52692675061</v>
      </c>
      <c r="C353" s="6" t="n">
        <v>0</v>
      </c>
      <c r="D353" s="6" t="n">
        <v>0</v>
      </c>
      <c r="E353" s="6" t="n">
        <v>598.396775359457</v>
      </c>
      <c r="F353" s="6" t="n">
        <v>1567.40598071965</v>
      </c>
      <c r="G353" s="0" t="s">
        <v>674</v>
      </c>
    </row>
    <row r="354" customFormat="false" ht="15" hidden="false" customHeight="false" outlineLevel="0" collapsed="false">
      <c r="A354" s="9" t="s">
        <v>675</v>
      </c>
      <c r="B354" s="6" t="n">
        <v>0</v>
      </c>
      <c r="C354" s="6" t="n">
        <v>0</v>
      </c>
      <c r="D354" s="6" t="n">
        <v>220.947795338709</v>
      </c>
      <c r="E354" s="6" t="n">
        <v>0</v>
      </c>
      <c r="F354" s="6" t="n">
        <v>21.4697504098575</v>
      </c>
      <c r="G354" s="0" t="s">
        <v>676</v>
      </c>
    </row>
    <row r="355" customFormat="false" ht="15" hidden="false" customHeight="false" outlineLevel="0" collapsed="false">
      <c r="A355" s="9" t="s">
        <v>677</v>
      </c>
      <c r="B355" s="6" t="n">
        <v>228.523060033465</v>
      </c>
      <c r="C355" s="6" t="n">
        <v>0</v>
      </c>
      <c r="D355" s="6" t="n">
        <v>0</v>
      </c>
      <c r="E355" s="6" t="n">
        <v>646.543642342402</v>
      </c>
      <c r="F355" s="6" t="n">
        <v>0</v>
      </c>
      <c r="G355" s="0" t="s">
        <v>678</v>
      </c>
    </row>
    <row r="356" customFormat="false" ht="15" hidden="false" customHeight="false" outlineLevel="0" collapsed="false">
      <c r="A356" s="9" t="s">
        <v>679</v>
      </c>
      <c r="B356" s="6" t="n">
        <v>4424.75627216676</v>
      </c>
      <c r="C356" s="6" t="n">
        <v>1560.84160579384</v>
      </c>
      <c r="D356" s="6" t="n">
        <v>2736.09788663799</v>
      </c>
      <c r="E356" s="6" t="n">
        <v>2932.2941733905</v>
      </c>
      <c r="F356" s="6" t="n">
        <v>4129.84370402669</v>
      </c>
      <c r="G356" s="0" t="s">
        <v>680</v>
      </c>
    </row>
    <row r="357" customFormat="false" ht="15" hidden="false" customHeight="false" outlineLevel="0" collapsed="false">
      <c r="A357" s="9" t="s">
        <v>681</v>
      </c>
      <c r="B357" s="6" t="n">
        <v>5058.60809222007</v>
      </c>
      <c r="C357" s="6" t="n">
        <v>3070.88659128079</v>
      </c>
      <c r="D357" s="6" t="n">
        <v>6818.65814549725</v>
      </c>
      <c r="E357" s="6" t="n">
        <v>4104.9782735704</v>
      </c>
      <c r="F357" s="6" t="n">
        <v>3347.75658461873</v>
      </c>
      <c r="G357" s="0" t="s">
        <v>682</v>
      </c>
    </row>
    <row r="358" customFormat="false" ht="15" hidden="false" customHeight="false" outlineLevel="0" collapsed="false">
      <c r="A358" s="9" t="s">
        <v>683</v>
      </c>
      <c r="B358" s="6" t="n">
        <v>981.802776440072</v>
      </c>
      <c r="C358" s="6" t="n">
        <v>610.205566051091</v>
      </c>
      <c r="D358" s="6" t="n">
        <v>2995.07011459138</v>
      </c>
      <c r="E358" s="6" t="n">
        <v>1080.23341066261</v>
      </c>
      <c r="F358" s="6" t="n">
        <v>2085.7464935206</v>
      </c>
      <c r="G358" s="0" t="s">
        <v>684</v>
      </c>
    </row>
    <row r="359" customFormat="false" ht="15" hidden="false" customHeight="false" outlineLevel="0" collapsed="false">
      <c r="A359" s="9" t="s">
        <v>685</v>
      </c>
      <c r="B359" s="6" t="n">
        <v>1924.0167312495</v>
      </c>
      <c r="C359" s="6" t="n">
        <v>0</v>
      </c>
      <c r="D359" s="6" t="n">
        <v>2445.57136372885</v>
      </c>
      <c r="E359" s="6" t="n">
        <v>1360.87008589812</v>
      </c>
      <c r="F359" s="6" t="n">
        <v>712.916913811197</v>
      </c>
      <c r="G359" s="0" t="s">
        <v>686</v>
      </c>
    </row>
    <row r="360" customFormat="false" ht="15" hidden="false" customHeight="false" outlineLevel="0" collapsed="false">
      <c r="A360" s="9" t="s">
        <v>687</v>
      </c>
      <c r="B360" s="6" t="n">
        <v>5000.86966343171</v>
      </c>
      <c r="C360" s="6" t="n">
        <v>5913.00424280797</v>
      </c>
      <c r="D360" s="6" t="n">
        <v>2604.60851989772</v>
      </c>
      <c r="E360" s="6" t="n">
        <v>5866.49108603934</v>
      </c>
      <c r="F360" s="6" t="n">
        <v>3579.45522860787</v>
      </c>
      <c r="G360" s="0" t="s">
        <v>688</v>
      </c>
    </row>
    <row r="361" customFormat="false" ht="15" hidden="false" customHeight="false" outlineLevel="0" collapsed="false">
      <c r="A361" s="9" t="s">
        <v>689</v>
      </c>
      <c r="B361" s="6" t="n">
        <v>2175.48396360125</v>
      </c>
      <c r="C361" s="6" t="n">
        <v>1802.79577568894</v>
      </c>
      <c r="D361" s="6" t="n">
        <v>2949.55233169486</v>
      </c>
      <c r="E361" s="6" t="n">
        <v>1481.74439612818</v>
      </c>
      <c r="F361" s="6" t="n">
        <v>1468.88331907442</v>
      </c>
      <c r="G361" s="0" t="s">
        <v>690</v>
      </c>
    </row>
    <row r="362" customFormat="false" ht="15" hidden="false" customHeight="false" outlineLevel="0" collapsed="false">
      <c r="A362" s="9" t="s">
        <v>691</v>
      </c>
      <c r="B362" s="6" t="n">
        <v>2748.59533035642</v>
      </c>
      <c r="C362" s="6" t="n">
        <v>2733.2710147542</v>
      </c>
      <c r="D362" s="6" t="n">
        <v>6148.86514308968</v>
      </c>
      <c r="E362" s="6" t="n">
        <v>3283.36909613515</v>
      </c>
      <c r="F362" s="6" t="n">
        <v>2552.92151993343</v>
      </c>
      <c r="G362" s="0" t="s">
        <v>692</v>
      </c>
    </row>
    <row r="363" customFormat="false" ht="15" hidden="false" customHeight="false" outlineLevel="0" collapsed="false">
      <c r="A363" s="9" t="s">
        <v>693</v>
      </c>
      <c r="B363" s="6" t="n">
        <v>7877.57793738001</v>
      </c>
      <c r="C363" s="6" t="n">
        <v>2797.73495378142</v>
      </c>
      <c r="D363" s="6" t="n">
        <v>15639.3519662861</v>
      </c>
      <c r="E363" s="6" t="n">
        <v>3183.92246512013</v>
      </c>
      <c r="F363" s="6" t="n">
        <v>5782.24938396805</v>
      </c>
      <c r="G363" s="0" t="s">
        <v>694</v>
      </c>
    </row>
    <row r="364" customFormat="false" ht="15" hidden="false" customHeight="false" outlineLevel="0" collapsed="false">
      <c r="A364" s="9" t="s">
        <v>695</v>
      </c>
      <c r="B364" s="6" t="n">
        <v>747.425045974115</v>
      </c>
      <c r="C364" s="6" t="n">
        <v>3344.66058384395</v>
      </c>
      <c r="D364" s="6" t="n">
        <v>11400.4078609916</v>
      </c>
      <c r="E364" s="6" t="n">
        <v>422.927044239015</v>
      </c>
      <c r="F364" s="6" t="n">
        <v>576.051160432907</v>
      </c>
      <c r="G364" s="0" t="s">
        <v>696</v>
      </c>
    </row>
    <row r="365" customFormat="false" ht="15" hidden="false" customHeight="false" outlineLevel="0" collapsed="false">
      <c r="A365" s="9" t="s">
        <v>697</v>
      </c>
      <c r="B365" s="6" t="n">
        <v>2766.12260492681</v>
      </c>
      <c r="C365" s="6" t="n">
        <v>1289.39089174274</v>
      </c>
      <c r="D365" s="6" t="n">
        <v>1582.17834314284</v>
      </c>
      <c r="E365" s="6" t="n">
        <v>1467.3729621858</v>
      </c>
      <c r="F365" s="6" t="n">
        <v>2049.89443043683</v>
      </c>
      <c r="G365" s="0" t="s">
        <v>698</v>
      </c>
    </row>
    <row r="366" customFormat="false" ht="15" hidden="false" customHeight="false" outlineLevel="0" collapsed="false">
      <c r="A366" s="9" t="s">
        <v>699</v>
      </c>
      <c r="B366" s="6" t="n">
        <v>864.413314039628</v>
      </c>
      <c r="C366" s="6" t="n">
        <v>1289.39089174274</v>
      </c>
      <c r="D366" s="6" t="n">
        <v>527.392781047613</v>
      </c>
      <c r="E366" s="6" t="n">
        <v>1141.29008170007</v>
      </c>
      <c r="F366" s="6" t="n">
        <v>1178.68929750118</v>
      </c>
      <c r="G366" s="0" t="s">
        <v>700</v>
      </c>
    </row>
    <row r="367" customFormat="false" ht="15" hidden="false" customHeight="false" outlineLevel="0" collapsed="false">
      <c r="A367" s="9" t="s">
        <v>701</v>
      </c>
      <c r="B367" s="6" t="n">
        <v>156.856064875041</v>
      </c>
      <c r="C367" s="6" t="n">
        <v>0</v>
      </c>
      <c r="D367" s="6" t="n">
        <v>717.75348899971</v>
      </c>
      <c r="E367" s="6" t="n">
        <v>0</v>
      </c>
      <c r="F367" s="6" t="n">
        <v>139.489857692447</v>
      </c>
      <c r="G367" s="0" t="s">
        <v>702</v>
      </c>
    </row>
    <row r="368" customFormat="false" ht="15" hidden="false" customHeight="false" outlineLevel="0" collapsed="false">
      <c r="A368" s="9" t="s">
        <v>703</v>
      </c>
      <c r="B368" s="6" t="n">
        <v>0</v>
      </c>
      <c r="C368" s="6" t="n">
        <v>0</v>
      </c>
      <c r="D368" s="6" t="n">
        <v>0</v>
      </c>
      <c r="E368" s="6" t="n">
        <v>147.056985317095</v>
      </c>
      <c r="F368" s="6" t="n">
        <v>115.557774264821</v>
      </c>
      <c r="G368" s="0" t="s">
        <v>704</v>
      </c>
    </row>
    <row r="369" customFormat="false" ht="15" hidden="false" customHeight="false" outlineLevel="0" collapsed="false">
      <c r="A369" s="9" t="s">
        <v>705</v>
      </c>
      <c r="B369" s="6" t="n">
        <v>530.173499277639</v>
      </c>
      <c r="C369" s="6" t="n">
        <v>0</v>
      </c>
      <c r="D369" s="6" t="n">
        <v>1617.33786187935</v>
      </c>
      <c r="E369" s="6" t="n">
        <v>1166.65208351562</v>
      </c>
      <c r="F369" s="6" t="n">
        <v>2724.08193200272</v>
      </c>
      <c r="G369" s="0" t="s">
        <v>706</v>
      </c>
    </row>
    <row r="370" customFormat="false" ht="15" hidden="false" customHeight="false" outlineLevel="0" collapsed="false">
      <c r="A370" s="9" t="s">
        <v>707</v>
      </c>
      <c r="B370" s="6" t="n">
        <v>6804.36576613012</v>
      </c>
      <c r="C370" s="6" t="n">
        <v>3964.70461364746</v>
      </c>
      <c r="D370" s="6" t="n">
        <v>20757.2773717135</v>
      </c>
      <c r="E370" s="6" t="n">
        <v>7419.69335008981</v>
      </c>
      <c r="F370" s="6" t="n">
        <v>7752.87612794893</v>
      </c>
      <c r="G370" s="0" t="s">
        <v>401</v>
      </c>
    </row>
    <row r="371" customFormat="false" ht="15" hidden="false" customHeight="false" outlineLevel="0" collapsed="false">
      <c r="A371" s="9" t="s">
        <v>708</v>
      </c>
      <c r="B371" s="6" t="n">
        <v>369.544725332927</v>
      </c>
      <c r="C371" s="6" t="n">
        <v>551.226589406748</v>
      </c>
      <c r="D371" s="6" t="n">
        <v>225.465315317753</v>
      </c>
      <c r="E371" s="6" t="n">
        <v>487.912116711924</v>
      </c>
      <c r="F371" s="6" t="n">
        <v>920.166366078987</v>
      </c>
      <c r="G371" s="0" t="s">
        <v>709</v>
      </c>
    </row>
    <row r="372" customFormat="false" ht="15" hidden="false" customHeight="false" outlineLevel="0" collapsed="false">
      <c r="A372" s="9" t="s">
        <v>710</v>
      </c>
      <c r="B372" s="6" t="n">
        <v>238.101870933071</v>
      </c>
      <c r="C372" s="6" t="n">
        <v>0</v>
      </c>
      <c r="D372" s="6" t="n">
        <v>0</v>
      </c>
      <c r="E372" s="6" t="n">
        <v>0</v>
      </c>
      <c r="F372" s="6" t="n">
        <v>0</v>
      </c>
      <c r="G372" s="0" t="s">
        <v>711</v>
      </c>
    </row>
    <row r="373" customFormat="false" ht="15" hidden="false" customHeight="false" outlineLevel="0" collapsed="false">
      <c r="A373" s="9" t="s">
        <v>712</v>
      </c>
      <c r="B373" s="6" t="n">
        <v>935.600292842892</v>
      </c>
      <c r="C373" s="6" t="n">
        <v>0</v>
      </c>
      <c r="D373" s="6" t="n">
        <v>0</v>
      </c>
      <c r="E373" s="6" t="n">
        <v>0</v>
      </c>
      <c r="F373" s="6" t="n">
        <v>443.741853176914</v>
      </c>
      <c r="G373" s="0" t="s">
        <v>713</v>
      </c>
    </row>
    <row r="374" customFormat="false" ht="15" hidden="false" customHeight="false" outlineLevel="0" collapsed="false">
      <c r="A374" s="9" t="s">
        <v>714</v>
      </c>
      <c r="B374" s="6" t="n">
        <v>3457.65325615851</v>
      </c>
      <c r="C374" s="6" t="n">
        <v>3223.47722935685</v>
      </c>
      <c r="D374" s="6" t="n">
        <v>0</v>
      </c>
      <c r="E374" s="6" t="n">
        <v>6114.05400910749</v>
      </c>
      <c r="F374" s="6" t="n">
        <v>6405.9200951151</v>
      </c>
      <c r="G374" s="0" t="s">
        <v>715</v>
      </c>
    </row>
    <row r="375" customFormat="false" ht="15" hidden="false" customHeight="false" outlineLevel="0" collapsed="false">
      <c r="A375" s="9" t="s">
        <v>716</v>
      </c>
      <c r="B375" s="6" t="n">
        <v>1966.30281325498</v>
      </c>
      <c r="C375" s="6" t="n">
        <v>2444.17504203981</v>
      </c>
      <c r="D375" s="6" t="n">
        <v>0</v>
      </c>
      <c r="E375" s="6" t="n">
        <v>3502.70346895389</v>
      </c>
      <c r="F375" s="6" t="n">
        <v>3043.86796607447</v>
      </c>
      <c r="G375" s="0" t="s">
        <v>715</v>
      </c>
    </row>
    <row r="376" customFormat="false" ht="15" hidden="false" customHeight="false" outlineLevel="0" collapsed="false">
      <c r="A376" s="9" t="s">
        <v>717</v>
      </c>
      <c r="B376" s="6" t="n">
        <v>12506.1087531217</v>
      </c>
      <c r="C376" s="6" t="n">
        <v>5381.12731029733</v>
      </c>
      <c r="D376" s="6" t="n">
        <v>3912.91418196616</v>
      </c>
      <c r="E376" s="6" t="n">
        <v>8618.84387735476</v>
      </c>
      <c r="F376" s="6" t="n">
        <v>2518.97309546623</v>
      </c>
      <c r="G376" s="0" t="s">
        <v>718</v>
      </c>
    </row>
    <row r="377" customFormat="false" ht="15" hidden="false" customHeight="false" outlineLevel="0" collapsed="false">
      <c r="A377" s="9" t="s">
        <v>719</v>
      </c>
      <c r="B377" s="6" t="n">
        <v>1640.70682422085</v>
      </c>
      <c r="C377" s="6" t="n">
        <v>1079.70839235739</v>
      </c>
      <c r="D377" s="6" t="n">
        <v>588.836600198791</v>
      </c>
      <c r="E377" s="6" t="n">
        <v>1001.20107721954</v>
      </c>
      <c r="F377" s="6" t="n">
        <v>1029.92268713695</v>
      </c>
      <c r="G377" s="0" t="s">
        <v>720</v>
      </c>
    </row>
    <row r="378" customFormat="false" ht="15" hidden="false" customHeight="false" outlineLevel="0" collapsed="false">
      <c r="A378" s="9" t="s">
        <v>721</v>
      </c>
      <c r="B378" s="6" t="n">
        <v>129.661997105944</v>
      </c>
      <c r="C378" s="6" t="n">
        <v>0</v>
      </c>
      <c r="D378" s="6" t="n">
        <v>263.696390523806</v>
      </c>
      <c r="E378" s="6" t="n">
        <v>183.421620273225</v>
      </c>
      <c r="F378" s="6" t="n">
        <v>108.900641616957</v>
      </c>
      <c r="G378" s="0" t="s">
        <v>722</v>
      </c>
    </row>
    <row r="379" customFormat="false" ht="15" hidden="false" customHeight="false" outlineLevel="0" collapsed="false">
      <c r="A379" s="9" t="s">
        <v>723</v>
      </c>
      <c r="B379" s="6" t="n">
        <v>1063.89330958723</v>
      </c>
      <c r="C379" s="6" t="n">
        <v>1983.67829498883</v>
      </c>
      <c r="D379" s="6" t="n">
        <v>405.68675465201</v>
      </c>
      <c r="E379" s="6" t="n">
        <v>2257.49686490123</v>
      </c>
      <c r="F379" s="6" t="n">
        <v>1852.78919674098</v>
      </c>
      <c r="G379" s="0" t="s">
        <v>724</v>
      </c>
    </row>
    <row r="380" customFormat="false" ht="15" hidden="false" customHeight="false" outlineLevel="0" collapsed="false">
      <c r="A380" s="9" t="s">
        <v>725</v>
      </c>
      <c r="B380" s="6" t="n">
        <v>71.6450674699512</v>
      </c>
      <c r="C380" s="6" t="n">
        <v>0</v>
      </c>
      <c r="D380" s="6" t="n">
        <v>1092.79585262118</v>
      </c>
      <c r="E380" s="6" t="n">
        <v>135.133445967061</v>
      </c>
      <c r="F380" s="6" t="n">
        <v>212.376450000212</v>
      </c>
      <c r="G380" s="0" t="s">
        <v>726</v>
      </c>
    </row>
    <row r="381" customFormat="false" ht="15" hidden="false" customHeight="false" outlineLevel="0" collapsed="false">
      <c r="A381" s="9" t="s">
        <v>727</v>
      </c>
      <c r="B381" s="6" t="n">
        <v>0</v>
      </c>
      <c r="C381" s="6" t="n">
        <v>197.706603400554</v>
      </c>
      <c r="D381" s="6" t="n">
        <v>3881.61086851043</v>
      </c>
      <c r="E381" s="6" t="n">
        <v>0</v>
      </c>
      <c r="F381" s="6" t="n">
        <v>0</v>
      </c>
      <c r="G381" s="0" t="s">
        <v>728</v>
      </c>
    </row>
    <row r="382" customFormat="false" ht="15" hidden="false" customHeight="false" outlineLevel="0" collapsed="false">
      <c r="A382" s="9" t="s">
        <v>729</v>
      </c>
      <c r="B382" s="6" t="n">
        <v>1974.98406187862</v>
      </c>
      <c r="C382" s="6" t="n">
        <v>981.986440731226</v>
      </c>
      <c r="D382" s="6" t="n">
        <v>2811.59727644588</v>
      </c>
      <c r="E382" s="6" t="n">
        <v>1117.53569967793</v>
      </c>
      <c r="F382" s="6" t="n">
        <v>273.206128559876</v>
      </c>
      <c r="G382" s="0" t="s">
        <v>730</v>
      </c>
    </row>
    <row r="383" customFormat="false" ht="15" hidden="false" customHeight="false" outlineLevel="0" collapsed="false">
      <c r="A383" s="9" t="s">
        <v>731</v>
      </c>
      <c r="B383" s="6" t="n">
        <v>1858.08469373004</v>
      </c>
      <c r="C383" s="6" t="n">
        <v>1385.7939490693</v>
      </c>
      <c r="D383" s="6" t="n">
        <v>3400.94410208274</v>
      </c>
      <c r="E383" s="6" t="n">
        <v>2978.93472593275</v>
      </c>
      <c r="F383" s="6" t="n">
        <v>1707.44711320264</v>
      </c>
      <c r="G383" s="0" t="s">
        <v>732</v>
      </c>
    </row>
    <row r="384" customFormat="false" ht="15" hidden="false" customHeight="false" outlineLevel="0" collapsed="false">
      <c r="A384" s="9" t="s">
        <v>733</v>
      </c>
      <c r="B384" s="6" t="n">
        <v>13644.1709372922</v>
      </c>
      <c r="C384" s="6" t="n">
        <v>59118.1510168322</v>
      </c>
      <c r="D384" s="6" t="n">
        <v>6738.90775783061</v>
      </c>
      <c r="E384" s="6" t="n">
        <v>25489.8774549632</v>
      </c>
      <c r="F384" s="6" t="n">
        <v>9552.77600589191</v>
      </c>
      <c r="G384" s="0" t="s">
        <v>734</v>
      </c>
    </row>
    <row r="385" customFormat="false" ht="15" hidden="false" customHeight="false" outlineLevel="0" collapsed="false">
      <c r="A385" s="9" t="s">
        <v>735</v>
      </c>
      <c r="B385" s="6" t="n">
        <v>229.512337349627</v>
      </c>
      <c r="C385" s="6" t="n">
        <v>427.936370996869</v>
      </c>
      <c r="D385" s="6" t="n">
        <v>175.036565138457</v>
      </c>
      <c r="E385" s="6" t="n">
        <v>162.335633142248</v>
      </c>
      <c r="F385" s="6" t="n">
        <v>85.0425178572279</v>
      </c>
      <c r="G385" s="0" t="s">
        <v>736</v>
      </c>
    </row>
    <row r="386" customFormat="false" ht="15" hidden="false" customHeight="false" outlineLevel="0" collapsed="false">
      <c r="A386" s="9" t="s">
        <v>737</v>
      </c>
      <c r="B386" s="6" t="n">
        <v>1877.2237635367</v>
      </c>
      <c r="C386" s="6" t="n">
        <v>636.394646139121</v>
      </c>
      <c r="D386" s="6" t="n">
        <v>4164.81852844467</v>
      </c>
      <c r="E386" s="6" t="n">
        <v>643.768776924623</v>
      </c>
      <c r="F386" s="6" t="n">
        <v>607.050281974856</v>
      </c>
      <c r="G386" s="0" t="s">
        <v>738</v>
      </c>
    </row>
    <row r="387" customFormat="false" ht="15" hidden="false" customHeight="false" outlineLevel="0" collapsed="false">
      <c r="A387" s="9" t="s">
        <v>739</v>
      </c>
      <c r="B387" s="6" t="n">
        <v>8097.19526169484</v>
      </c>
      <c r="C387" s="6" t="n">
        <v>5931.19810201661</v>
      </c>
      <c r="D387" s="6" t="n">
        <v>6616.38216223369</v>
      </c>
      <c r="E387" s="6" t="n">
        <v>7227.18238749288</v>
      </c>
      <c r="F387" s="6" t="n">
        <v>9900.9900990099</v>
      </c>
      <c r="G387" s="0" t="s">
        <v>740</v>
      </c>
    </row>
    <row r="388" customFormat="false" ht="15" hidden="false" customHeight="false" outlineLevel="0" collapsed="false">
      <c r="A388" s="9" t="s">
        <v>741</v>
      </c>
      <c r="B388" s="6" t="n">
        <v>50024.4350124869</v>
      </c>
      <c r="C388" s="6" t="n">
        <v>19132.8971032794</v>
      </c>
      <c r="D388" s="6" t="n">
        <v>44346.3607289498</v>
      </c>
      <c r="E388" s="6" t="n">
        <v>52015.4788387726</v>
      </c>
      <c r="F388" s="6" t="n">
        <v>3548.74197097129</v>
      </c>
      <c r="G388" s="0" t="s">
        <v>742</v>
      </c>
    </row>
    <row r="389" customFormat="false" ht="15" hidden="false" customHeight="false" outlineLevel="0" collapsed="false">
      <c r="A389" s="9" t="s">
        <v>743</v>
      </c>
      <c r="B389" s="6" t="n">
        <v>2548.91105421942</v>
      </c>
      <c r="C389" s="6" t="n">
        <v>9505.12516348815</v>
      </c>
      <c r="D389" s="6" t="n">
        <v>1555.13255949937</v>
      </c>
      <c r="E389" s="6" t="n">
        <v>755.485061931231</v>
      </c>
      <c r="F389" s="6" t="n">
        <v>4684.53438750468</v>
      </c>
      <c r="G389" s="0" t="s">
        <v>744</v>
      </c>
    </row>
    <row r="390" customFormat="false" ht="15" hidden="false" customHeight="false" outlineLevel="0" collapsed="false">
      <c r="A390" s="9" t="s">
        <v>745</v>
      </c>
      <c r="B390" s="6" t="n">
        <v>9892.73014956463</v>
      </c>
      <c r="C390" s="6" t="n">
        <v>1432.65654638082</v>
      </c>
      <c r="D390" s="6" t="n">
        <v>3515.95187365075</v>
      </c>
      <c r="E390" s="6" t="n">
        <v>2898.51449320652</v>
      </c>
      <c r="F390" s="6" t="n">
        <v>2647.78030598091</v>
      </c>
      <c r="G390" s="0" t="s">
        <v>746</v>
      </c>
    </row>
    <row r="391" customFormat="false" ht="15" hidden="false" customHeight="false" outlineLevel="0" collapsed="false">
      <c r="A391" s="9" t="s">
        <v>747</v>
      </c>
      <c r="B391" s="6" t="n">
        <v>331.358437048524</v>
      </c>
      <c r="C391" s="6" t="n">
        <v>0</v>
      </c>
      <c r="D391" s="6" t="n">
        <v>0</v>
      </c>
      <c r="E391" s="6" t="n">
        <v>520.826822998046</v>
      </c>
      <c r="F391" s="6" t="n">
        <v>458.379171250458</v>
      </c>
      <c r="G391" s="0" t="s">
        <v>748</v>
      </c>
    </row>
    <row r="392" customFormat="false" ht="15" hidden="false" customHeight="false" outlineLevel="0" collapsed="false">
      <c r="A392" s="9" t="s">
        <v>749</v>
      </c>
      <c r="B392" s="6" t="n">
        <v>2683.39347793897</v>
      </c>
      <c r="C392" s="6" t="n">
        <v>2274.23240107999</v>
      </c>
      <c r="D392" s="6" t="n">
        <v>372.08693141396</v>
      </c>
      <c r="E392" s="6" t="n">
        <v>1380.35084377396</v>
      </c>
      <c r="F392" s="6" t="n">
        <v>1554.71287707211</v>
      </c>
      <c r="G392" s="0" t="s">
        <v>750</v>
      </c>
    </row>
    <row r="393" customFormat="false" ht="15" hidden="false" customHeight="false" outlineLevel="0" collapsed="false">
      <c r="A393" s="9" t="s">
        <v>751</v>
      </c>
      <c r="B393" s="6" t="n">
        <v>3638.44558327791</v>
      </c>
      <c r="C393" s="6" t="n">
        <v>1938.30003333876</v>
      </c>
      <c r="D393" s="6" t="n">
        <v>8720.9394513102</v>
      </c>
      <c r="E393" s="6" t="n">
        <v>1715.66482869945</v>
      </c>
      <c r="F393" s="6" t="n">
        <v>4776.38800294595</v>
      </c>
      <c r="G393" s="0" t="s">
        <v>752</v>
      </c>
    </row>
    <row r="394" customFormat="false" ht="15" hidden="false" customHeight="false" outlineLevel="0" collapsed="false">
      <c r="A394" s="9" t="s">
        <v>753</v>
      </c>
      <c r="B394" s="6" t="n">
        <v>2176.08525822911</v>
      </c>
      <c r="C394" s="6" t="n">
        <v>2803.30258553024</v>
      </c>
      <c r="D394" s="6" t="n">
        <v>2293.24025191848</v>
      </c>
      <c r="E394" s="6" t="n">
        <v>1007.450093441</v>
      </c>
      <c r="F394" s="6" t="n">
        <v>949.988389030801</v>
      </c>
      <c r="G394" s="0" t="s">
        <v>754</v>
      </c>
    </row>
    <row r="395" customFormat="false" ht="15" hidden="false" customHeight="false" outlineLevel="0" collapsed="false">
      <c r="A395" s="9" t="s">
        <v>755</v>
      </c>
      <c r="B395" s="6" t="n">
        <v>3206.69455208249</v>
      </c>
      <c r="C395" s="6" t="n">
        <v>0</v>
      </c>
      <c r="D395" s="6" t="n">
        <v>0</v>
      </c>
      <c r="E395" s="6" t="n">
        <v>806.441532384071</v>
      </c>
      <c r="F395" s="6" t="n">
        <v>1711.00059314687</v>
      </c>
      <c r="G395" s="0" t="s">
        <v>756</v>
      </c>
    </row>
    <row r="396" customFormat="false" ht="15" hidden="false" customHeight="false" outlineLevel="0" collapsed="false">
      <c r="A396" s="9" t="s">
        <v>757</v>
      </c>
      <c r="B396" s="6" t="n">
        <v>4558.81671353384</v>
      </c>
      <c r="C396" s="6" t="n">
        <v>4722.2914824973</v>
      </c>
      <c r="D396" s="6" t="n">
        <v>6180.9090262905</v>
      </c>
      <c r="E396" s="6" t="n">
        <v>5015.86086861812</v>
      </c>
      <c r="F396" s="6" t="n">
        <v>6381.43887182167</v>
      </c>
      <c r="G396" s="0" t="s">
        <v>758</v>
      </c>
    </row>
    <row r="397" customFormat="false" ht="15" hidden="false" customHeight="false" outlineLevel="0" collapsed="false">
      <c r="A397" s="9" t="s">
        <v>759</v>
      </c>
      <c r="B397" s="6" t="n">
        <v>155.933382140482</v>
      </c>
      <c r="C397" s="6" t="n">
        <v>1162.98002000326</v>
      </c>
      <c r="D397" s="6" t="n">
        <v>1427.06281930531</v>
      </c>
      <c r="E397" s="6" t="n">
        <v>0</v>
      </c>
      <c r="F397" s="6" t="n">
        <v>46.2231097059286</v>
      </c>
      <c r="G397" s="0" t="s">
        <v>760</v>
      </c>
    </row>
    <row r="398" customFormat="false" ht="15" hidden="false" customHeight="false" outlineLevel="0" collapsed="false">
      <c r="A398" s="9" t="s">
        <v>761</v>
      </c>
      <c r="B398" s="6" t="n">
        <v>1368.89059239718</v>
      </c>
      <c r="C398" s="6" t="n">
        <v>0</v>
      </c>
      <c r="D398" s="6" t="n">
        <v>0</v>
      </c>
      <c r="E398" s="6" t="n">
        <v>307.37320701524</v>
      </c>
      <c r="F398" s="6" t="n">
        <v>618.328811803897</v>
      </c>
      <c r="G398" s="0" t="s">
        <v>762</v>
      </c>
    </row>
    <row r="399" customFormat="false" ht="15" hidden="false" customHeight="false" outlineLevel="0" collapsed="false">
      <c r="A399" s="9" t="s">
        <v>763</v>
      </c>
      <c r="B399" s="6" t="n">
        <v>2860.64837739733</v>
      </c>
      <c r="C399" s="6" t="n">
        <v>1066.76224856414</v>
      </c>
      <c r="D399" s="6" t="n">
        <v>7853.97882567309</v>
      </c>
      <c r="E399" s="6" t="n">
        <v>4046.71200602798</v>
      </c>
      <c r="F399" s="6" t="n">
        <v>1356.76465899416</v>
      </c>
      <c r="G399" s="0" t="s">
        <v>764</v>
      </c>
    </row>
    <row r="400" customFormat="false" ht="15" hidden="false" customHeight="false" outlineLevel="0" collapsed="false">
      <c r="A400" s="9" t="s">
        <v>765</v>
      </c>
      <c r="B400" s="6" t="n">
        <v>1039.55588093655</v>
      </c>
      <c r="C400" s="6" t="n">
        <v>484.57500833469</v>
      </c>
      <c r="D400" s="6" t="n">
        <v>2774.84437087143</v>
      </c>
      <c r="E400" s="6" t="n">
        <v>5024.44699833409</v>
      </c>
      <c r="F400" s="6" t="n">
        <v>4583.79171250458</v>
      </c>
      <c r="G400" s="0" t="s">
        <v>766</v>
      </c>
    </row>
    <row r="401" customFormat="false" ht="15" hidden="false" customHeight="false" outlineLevel="0" collapsed="false">
      <c r="A401" s="9" t="s">
        <v>767</v>
      </c>
      <c r="B401" s="6" t="n">
        <v>6895.32007731033</v>
      </c>
      <c r="C401" s="6" t="n">
        <v>5999.76686620177</v>
      </c>
      <c r="D401" s="6" t="n">
        <v>19632.4249129863</v>
      </c>
      <c r="E401" s="6" t="n">
        <v>7586.61036968252</v>
      </c>
      <c r="F401" s="6" t="n">
        <v>7562.68855622144</v>
      </c>
      <c r="G401" s="0" t="s">
        <v>768</v>
      </c>
    </row>
    <row r="402" customFormat="false" ht="15" hidden="false" customHeight="false" outlineLevel="0" collapsed="false">
      <c r="A402" s="9" t="s">
        <v>769</v>
      </c>
      <c r="B402" s="6" t="n">
        <v>211.131039535343</v>
      </c>
      <c r="C402" s="6" t="n">
        <v>1049.76957557816</v>
      </c>
      <c r="D402" s="6" t="n">
        <v>8158.25293160378</v>
      </c>
      <c r="E402" s="6" t="n">
        <v>132.741703560564</v>
      </c>
      <c r="F402" s="6" t="n">
        <v>166.894059823176</v>
      </c>
      <c r="G402" s="0" t="s">
        <v>770</v>
      </c>
    </row>
    <row r="403" customFormat="false" ht="15" hidden="false" customHeight="false" outlineLevel="0" collapsed="false">
      <c r="A403" s="9" t="s">
        <v>771</v>
      </c>
      <c r="B403" s="6" t="n">
        <v>1263.86103128532</v>
      </c>
      <c r="C403" s="6" t="n">
        <v>725.085342544818</v>
      </c>
      <c r="D403" s="6" t="n">
        <v>593.155695065775</v>
      </c>
      <c r="E403" s="6" t="n">
        <v>733.487163928788</v>
      </c>
      <c r="F403" s="6" t="n">
        <v>2420.77997530804</v>
      </c>
      <c r="G403" s="0" t="s">
        <v>772</v>
      </c>
    </row>
    <row r="404" customFormat="false" ht="15" hidden="false" customHeight="false" outlineLevel="0" collapsed="false">
      <c r="A404" s="9" t="s">
        <v>773</v>
      </c>
      <c r="B404" s="6" t="n">
        <v>804.647806660834</v>
      </c>
      <c r="C404" s="6" t="n">
        <v>250.050510203061</v>
      </c>
      <c r="D404" s="6" t="n">
        <v>3681.96646464944</v>
      </c>
      <c r="E404" s="6" t="n">
        <v>252.947934272238</v>
      </c>
      <c r="F404" s="6" t="n">
        <v>576.424782926377</v>
      </c>
      <c r="G404" s="0" t="s">
        <v>774</v>
      </c>
    </row>
    <row r="405" customFormat="false" ht="15" hidden="false" customHeight="false" outlineLevel="0" collapsed="false">
      <c r="A405" s="9" t="s">
        <v>775</v>
      </c>
      <c r="B405" s="6" t="n">
        <v>2788.98884890541</v>
      </c>
      <c r="C405" s="6" t="n">
        <v>297.154213527886</v>
      </c>
      <c r="D405" s="6" t="n">
        <v>486.173705975755</v>
      </c>
      <c r="E405" s="6" t="n">
        <v>676.344251107683</v>
      </c>
      <c r="F405" s="6" t="n">
        <v>188.968224048285</v>
      </c>
      <c r="G405" s="0" t="s">
        <v>776</v>
      </c>
    </row>
    <row r="406" customFormat="false" ht="15" hidden="false" customHeight="false" outlineLevel="0" collapsed="false">
      <c r="A406" s="9" t="s">
        <v>777</v>
      </c>
      <c r="B406" s="6" t="n">
        <v>2909.48871554802</v>
      </c>
      <c r="C406" s="6" t="n">
        <v>3616.58420854671</v>
      </c>
      <c r="D406" s="6" t="n">
        <v>10354.9070425202</v>
      </c>
      <c r="E406" s="6" t="n">
        <v>2743.86814067263</v>
      </c>
      <c r="F406" s="6" t="n">
        <v>2443.6241533561</v>
      </c>
      <c r="G406" s="0" t="s">
        <v>778</v>
      </c>
    </row>
    <row r="407" customFormat="false" ht="15" hidden="false" customHeight="false" outlineLevel="0" collapsed="false">
      <c r="A407" s="9" t="s">
        <v>779</v>
      </c>
      <c r="B407" s="6" t="n">
        <v>449.935077180457</v>
      </c>
      <c r="C407" s="6" t="n">
        <v>1677.84953380951</v>
      </c>
      <c r="D407" s="6" t="n">
        <v>0</v>
      </c>
      <c r="E407" s="6" t="n">
        <v>583.443909214218</v>
      </c>
      <c r="F407" s="6" t="n">
        <v>316.762328889991</v>
      </c>
      <c r="G407" s="0" t="s">
        <v>348</v>
      </c>
    </row>
    <row r="408" customFormat="false" ht="15" hidden="false" customHeight="false" outlineLevel="0" collapsed="false">
      <c r="A408" s="9" t="s">
        <v>780</v>
      </c>
      <c r="B408" s="6" t="n">
        <v>819.855926717998</v>
      </c>
      <c r="C408" s="6" t="n">
        <v>382.164826160864</v>
      </c>
      <c r="D408" s="6" t="n">
        <v>1250.51896537063</v>
      </c>
      <c r="E408" s="6" t="n">
        <v>724.862073244703</v>
      </c>
      <c r="F408" s="6" t="n">
        <v>470.868147197636</v>
      </c>
      <c r="G408" s="0" t="s">
        <v>781</v>
      </c>
    </row>
    <row r="409" customFormat="false" ht="15" hidden="false" customHeight="false" outlineLevel="0" collapsed="false">
      <c r="A409" s="9" t="s">
        <v>782</v>
      </c>
      <c r="B409" s="6" t="n">
        <v>899.615666195088</v>
      </c>
      <c r="C409" s="6" t="n">
        <v>670.95001154034</v>
      </c>
      <c r="D409" s="6" t="n">
        <v>3293.22189070455</v>
      </c>
      <c r="E409" s="6" t="n">
        <v>509.043410713022</v>
      </c>
      <c r="F409" s="6" t="n">
        <v>2240.04300882577</v>
      </c>
      <c r="G409" s="0" t="s">
        <v>783</v>
      </c>
    </row>
    <row r="410" customFormat="false" ht="15" hidden="false" customHeight="false" outlineLevel="0" collapsed="false">
      <c r="A410" s="9" t="s">
        <v>784</v>
      </c>
      <c r="B410" s="6" t="n">
        <v>518.647988423777</v>
      </c>
      <c r="C410" s="6" t="n">
        <v>2578.78178348548</v>
      </c>
      <c r="D410" s="6" t="n">
        <v>0</v>
      </c>
      <c r="E410" s="6" t="n">
        <v>652.165760971466</v>
      </c>
      <c r="F410" s="6" t="n">
        <v>153.742082282762</v>
      </c>
      <c r="G410" s="0" t="s">
        <v>785</v>
      </c>
    </row>
    <row r="411" customFormat="false" ht="15" hidden="false" customHeight="false" outlineLevel="0" collapsed="false">
      <c r="A411" s="9" t="s">
        <v>786</v>
      </c>
      <c r="B411" s="6" t="n">
        <v>261.59876609094</v>
      </c>
      <c r="C411" s="6" t="n">
        <v>650.350669080768</v>
      </c>
      <c r="D411" s="6" t="n">
        <v>0</v>
      </c>
      <c r="E411" s="6" t="n">
        <v>0</v>
      </c>
      <c r="F411" s="6" t="n">
        <v>0</v>
      </c>
      <c r="G411" s="0" t="s">
        <v>787</v>
      </c>
    </row>
    <row r="412" customFormat="false" ht="15" hidden="false" customHeight="false" outlineLevel="0" collapsed="false">
      <c r="A412" s="9" t="s">
        <v>788</v>
      </c>
      <c r="B412" s="6" t="n">
        <v>1129.93675421148</v>
      </c>
      <c r="C412" s="6" t="n">
        <v>1203.89677307509</v>
      </c>
      <c r="D412" s="6" t="n">
        <v>1641.41190312518</v>
      </c>
      <c r="E412" s="6" t="n">
        <v>862.641449728834</v>
      </c>
      <c r="F412" s="6" t="n">
        <v>877.238313431188</v>
      </c>
      <c r="G412" s="0" t="s">
        <v>789</v>
      </c>
    </row>
    <row r="413" customFormat="false" ht="15" hidden="false" customHeight="false" outlineLevel="0" collapsed="false">
      <c r="A413" s="9" t="s">
        <v>790</v>
      </c>
      <c r="B413" s="6" t="n">
        <v>655.434271084993</v>
      </c>
      <c r="C413" s="6" t="n">
        <v>0</v>
      </c>
      <c r="D413" s="6" t="n">
        <v>0</v>
      </c>
      <c r="E413" s="6" t="n">
        <v>0</v>
      </c>
      <c r="F413" s="6" t="n">
        <v>64.7631482143505</v>
      </c>
      <c r="G413" s="0" t="s">
        <v>791</v>
      </c>
    </row>
    <row r="414" customFormat="false" ht="15" hidden="false" customHeight="false" outlineLevel="0" collapsed="false">
      <c r="A414" s="9" t="s">
        <v>792</v>
      </c>
      <c r="B414" s="6" t="n">
        <v>77.3599463926516</v>
      </c>
      <c r="C414" s="6" t="n">
        <v>0</v>
      </c>
      <c r="D414" s="6" t="n">
        <v>943.971514715572</v>
      </c>
      <c r="E414" s="6" t="n">
        <v>0</v>
      </c>
      <c r="F414" s="6" t="n">
        <v>298.112079134539</v>
      </c>
      <c r="G414" s="0" t="s">
        <v>793</v>
      </c>
    </row>
    <row r="415" customFormat="false" ht="15" hidden="false" customHeight="false" outlineLevel="0" collapsed="false">
      <c r="A415" s="9" t="s">
        <v>794</v>
      </c>
      <c r="B415" s="6" t="n">
        <v>769.606692499798</v>
      </c>
      <c r="C415" s="6" t="n">
        <v>478.322427581984</v>
      </c>
      <c r="D415" s="6" t="n">
        <v>782.582836393232</v>
      </c>
      <c r="E415" s="6" t="n">
        <v>362.898689572832</v>
      </c>
      <c r="F415" s="6" t="n">
        <v>494.28906024243</v>
      </c>
      <c r="G415" s="0" t="s">
        <v>795</v>
      </c>
    </row>
    <row r="416" customFormat="false" ht="15" hidden="false" customHeight="false" outlineLevel="0" collapsed="false">
      <c r="A416" s="9" t="s">
        <v>796</v>
      </c>
      <c r="B416" s="6" t="n">
        <v>1074.67601204927</v>
      </c>
      <c r="C416" s="6" t="n">
        <v>1001.89157128659</v>
      </c>
      <c r="D416" s="6" t="n">
        <v>0</v>
      </c>
      <c r="E416" s="6" t="n">
        <v>6841.13070208244</v>
      </c>
      <c r="F416" s="6" t="n">
        <v>477.847012500478</v>
      </c>
      <c r="G416" s="0" t="s">
        <v>797</v>
      </c>
    </row>
    <row r="417" customFormat="false" ht="15" hidden="false" customHeight="false" outlineLevel="0" collapsed="false">
      <c r="A417" s="9" t="s">
        <v>798</v>
      </c>
      <c r="B417" s="6" t="n">
        <v>1767.24499759213</v>
      </c>
      <c r="C417" s="6" t="n">
        <v>3295.11005667589</v>
      </c>
      <c r="D417" s="6" t="n">
        <v>539.112620626449</v>
      </c>
      <c r="E417" s="6" t="n">
        <v>1666.64583359375</v>
      </c>
      <c r="F417" s="6" t="n">
        <v>2566.92335900257</v>
      </c>
      <c r="G417" s="0" t="s">
        <v>799</v>
      </c>
    </row>
    <row r="418" customFormat="false" ht="15" hidden="false" customHeight="false" outlineLevel="0" collapsed="false">
      <c r="A418" s="9" t="s">
        <v>800</v>
      </c>
      <c r="B418" s="6" t="n">
        <v>811.490049914753</v>
      </c>
      <c r="C418" s="6" t="n">
        <v>432.303068660103</v>
      </c>
      <c r="D418" s="6" t="n">
        <v>353.645305075659</v>
      </c>
      <c r="E418" s="6" t="n">
        <v>1530.59311248405</v>
      </c>
      <c r="F418" s="6" t="n">
        <v>618.554150292164</v>
      </c>
      <c r="G418" s="0" t="s">
        <v>801</v>
      </c>
    </row>
    <row r="419" customFormat="false" ht="15" hidden="false" customHeight="false" outlineLevel="0" collapsed="false">
      <c r="A419" s="9" t="s">
        <v>802</v>
      </c>
      <c r="B419" s="6" t="n">
        <v>132.103031381471</v>
      </c>
      <c r="C419" s="6" t="n">
        <v>0</v>
      </c>
      <c r="D419" s="6" t="n">
        <v>3626.92045438059</v>
      </c>
      <c r="E419" s="6" t="n">
        <v>0</v>
      </c>
      <c r="F419" s="6" t="n">
        <v>117.47733862138</v>
      </c>
      <c r="G419" s="0" t="s">
        <v>801</v>
      </c>
    </row>
    <row r="420" customFormat="false" ht="15" hidden="false" customHeight="false" outlineLevel="0" collapsed="false">
      <c r="A420" s="9" t="s">
        <v>803</v>
      </c>
      <c r="B420" s="6" t="n">
        <v>82249.5188947843</v>
      </c>
      <c r="C420" s="6" t="n">
        <v>33515.3317408473</v>
      </c>
      <c r="D420" s="6" t="n">
        <v>67296.7637734043</v>
      </c>
      <c r="E420" s="6" t="n">
        <v>57276.6813017577</v>
      </c>
      <c r="F420" s="6" t="n">
        <v>37136.7860856536</v>
      </c>
      <c r="G420" s="0" t="s">
        <v>804</v>
      </c>
    </row>
    <row r="421" customFormat="false" ht="15" hidden="false" customHeight="false" outlineLevel="0" collapsed="false">
      <c r="A421" s="9" t="s">
        <v>805</v>
      </c>
      <c r="B421" s="6" t="n">
        <v>1136.08606988065</v>
      </c>
      <c r="C421" s="6" t="n">
        <v>0</v>
      </c>
      <c r="D421" s="6" t="n">
        <v>315.065817249223</v>
      </c>
      <c r="E421" s="6" t="n">
        <v>1168.81655862419</v>
      </c>
      <c r="F421" s="6" t="n">
        <v>1040.92041857247</v>
      </c>
      <c r="G421" s="0" t="s">
        <v>806</v>
      </c>
    </row>
    <row r="422" customFormat="false" ht="15" hidden="false" customHeight="false" outlineLevel="0" collapsed="false">
      <c r="A422" s="9" t="s">
        <v>807</v>
      </c>
      <c r="B422" s="6" t="n">
        <v>983.946450624439</v>
      </c>
      <c r="C422" s="6" t="n">
        <v>1079.18451637857</v>
      </c>
      <c r="D422" s="6" t="n">
        <v>1235.95688134885</v>
      </c>
      <c r="E422" s="6" t="n">
        <v>600.429175858009</v>
      </c>
      <c r="F422" s="6" t="n">
        <v>1115.20821452077</v>
      </c>
      <c r="G422" s="0" t="s">
        <v>808</v>
      </c>
    </row>
    <row r="423" customFormat="false" ht="15" hidden="false" customHeight="false" outlineLevel="0" collapsed="false">
      <c r="A423" s="9" t="s">
        <v>809</v>
      </c>
      <c r="B423" s="6" t="n">
        <v>189.347678313442</v>
      </c>
      <c r="C423" s="6" t="n">
        <v>0</v>
      </c>
      <c r="D423" s="6" t="n">
        <v>288.810332478455</v>
      </c>
      <c r="E423" s="6" t="n">
        <v>44.6422991141182</v>
      </c>
      <c r="F423" s="6" t="n">
        <v>84.1920926786556</v>
      </c>
      <c r="G423" s="0" t="s">
        <v>810</v>
      </c>
    </row>
    <row r="424" customFormat="false" ht="15" hidden="false" customHeight="false" outlineLevel="0" collapsed="false">
      <c r="A424" s="9" t="s">
        <v>811</v>
      </c>
      <c r="B424" s="6" t="n">
        <v>130.370532609255</v>
      </c>
      <c r="C424" s="6" t="n">
        <v>486.16377885382</v>
      </c>
      <c r="D424" s="6" t="n">
        <v>0</v>
      </c>
      <c r="E424" s="6" t="n">
        <v>307.37320701524</v>
      </c>
      <c r="F424" s="6" t="n">
        <v>386.455507377436</v>
      </c>
      <c r="G424" s="0" t="s">
        <v>810</v>
      </c>
    </row>
    <row r="425" customFormat="false" ht="15" hidden="false" customHeight="false" outlineLevel="0" collapsed="false">
      <c r="A425" s="9" t="s">
        <v>812</v>
      </c>
      <c r="B425" s="6" t="n">
        <v>192.091847564362</v>
      </c>
      <c r="C425" s="6" t="n">
        <v>1193.88045531735</v>
      </c>
      <c r="D425" s="6" t="n">
        <v>0</v>
      </c>
      <c r="E425" s="6" t="n">
        <v>60.3857186084691</v>
      </c>
      <c r="F425" s="6" t="n">
        <v>0</v>
      </c>
      <c r="G425" s="0" t="s">
        <v>813</v>
      </c>
    </row>
    <row r="426" customFormat="false" ht="15" hidden="false" customHeight="false" outlineLevel="0" collapsed="false">
      <c r="A426" s="9" t="s">
        <v>814</v>
      </c>
      <c r="B426" s="6" t="n">
        <v>1701.57035241134</v>
      </c>
      <c r="C426" s="6" t="n">
        <v>5009.45785643295</v>
      </c>
      <c r="D426" s="6" t="n">
        <v>273.198963155295</v>
      </c>
      <c r="E426" s="6" t="n">
        <v>1520.25126712943</v>
      </c>
      <c r="F426" s="6" t="n">
        <v>3344.92908750334</v>
      </c>
      <c r="G426" s="0" t="s">
        <v>815</v>
      </c>
    </row>
    <row r="427" customFormat="false" ht="15" hidden="false" customHeight="false" outlineLevel="0" collapsed="false">
      <c r="A427" s="9" t="s">
        <v>816</v>
      </c>
      <c r="B427" s="6" t="n">
        <v>1016.43692346173</v>
      </c>
      <c r="C427" s="6" t="n">
        <v>909.692960431995</v>
      </c>
      <c r="D427" s="6" t="n">
        <v>992.231817103894</v>
      </c>
      <c r="E427" s="6" t="n">
        <v>996.92005383675</v>
      </c>
      <c r="F427" s="6" t="n">
        <v>1108.78747822197</v>
      </c>
      <c r="G427" s="0" t="s">
        <v>817</v>
      </c>
    </row>
    <row r="428" customFormat="false" ht="15" hidden="false" customHeight="false" outlineLevel="0" collapsed="false">
      <c r="A428" s="9" t="s">
        <v>818</v>
      </c>
      <c r="B428" s="6" t="n">
        <v>1728.82662807926</v>
      </c>
      <c r="C428" s="6" t="n">
        <v>2578.78178348548</v>
      </c>
      <c r="D428" s="6" t="n">
        <v>527.392781047613</v>
      </c>
      <c r="E428" s="6" t="n">
        <v>1304.33152194293</v>
      </c>
      <c r="F428" s="6" t="n">
        <v>3126.08900641617</v>
      </c>
      <c r="G428" s="0" t="s">
        <v>819</v>
      </c>
    </row>
    <row r="429" customFormat="false" ht="15" hidden="false" customHeight="false" outlineLevel="0" collapsed="false">
      <c r="A429" s="9" t="s">
        <v>820</v>
      </c>
      <c r="B429" s="6" t="n">
        <v>592.215078980341</v>
      </c>
      <c r="C429" s="6" t="n">
        <v>315.489260745564</v>
      </c>
      <c r="D429" s="6" t="n">
        <v>2064.6866321864</v>
      </c>
      <c r="E429" s="6" t="n">
        <v>478.717420287566</v>
      </c>
      <c r="F429" s="6" t="n">
        <v>702.197879362404</v>
      </c>
      <c r="G429" s="0" t="s">
        <v>821</v>
      </c>
    </row>
    <row r="430" customFormat="false" ht="15" hidden="false" customHeight="false" outlineLevel="0" collapsed="false">
      <c r="A430" s="9" t="s">
        <v>822</v>
      </c>
      <c r="B430" s="6" t="n">
        <v>370.462848874126</v>
      </c>
      <c r="C430" s="6" t="n">
        <v>3683.97397640783</v>
      </c>
      <c r="D430" s="6" t="n">
        <v>125.569709773241</v>
      </c>
      <c r="E430" s="6" t="n">
        <v>1086.94293495244</v>
      </c>
      <c r="F430" s="6" t="n">
        <v>683.298143478944</v>
      </c>
      <c r="G430" s="0" t="s">
        <v>823</v>
      </c>
    </row>
    <row r="431" customFormat="false" ht="15" hidden="false" customHeight="false" outlineLevel="0" collapsed="false">
      <c r="A431" s="9" t="s">
        <v>824</v>
      </c>
      <c r="B431" s="6" t="n">
        <v>3325.1299606263</v>
      </c>
      <c r="C431" s="6" t="n">
        <v>258.327443467622</v>
      </c>
      <c r="D431" s="6" t="n">
        <v>845.298534083282</v>
      </c>
      <c r="E431" s="6" t="n">
        <v>1959.90581476617</v>
      </c>
      <c r="F431" s="6" t="n">
        <v>1745.44582382579</v>
      </c>
      <c r="G431" s="0" t="s">
        <v>825</v>
      </c>
    </row>
    <row r="432" customFormat="false" ht="15" hidden="false" customHeight="false" outlineLevel="0" collapsed="false">
      <c r="A432" s="9" t="s">
        <v>826</v>
      </c>
      <c r="B432" s="6" t="n">
        <v>0</v>
      </c>
      <c r="C432" s="6" t="n">
        <v>0</v>
      </c>
      <c r="D432" s="6" t="n">
        <v>0</v>
      </c>
      <c r="E432" s="6" t="n">
        <v>162.335633142248</v>
      </c>
      <c r="F432" s="6" t="n">
        <v>204.102042857347</v>
      </c>
      <c r="G432" s="0" t="s">
        <v>827</v>
      </c>
    </row>
    <row r="433" customFormat="false" ht="15" hidden="false" customHeight="false" outlineLevel="0" collapsed="false">
      <c r="A433" s="9" t="s">
        <v>828</v>
      </c>
      <c r="B433" s="6" t="n">
        <v>1161.90620783249</v>
      </c>
      <c r="C433" s="6" t="n">
        <v>0</v>
      </c>
      <c r="D433" s="6" t="n">
        <v>0</v>
      </c>
      <c r="E433" s="6" t="n">
        <v>852.262073996802</v>
      </c>
      <c r="F433" s="6" t="n">
        <v>1530.7653214301</v>
      </c>
      <c r="G433" s="0" t="s">
        <v>829</v>
      </c>
    </row>
    <row r="434" customFormat="false" ht="15" hidden="false" customHeight="false" outlineLevel="0" collapsed="false">
      <c r="A434" s="9" t="s">
        <v>830</v>
      </c>
      <c r="B434" s="6" t="n">
        <v>296.738898849425</v>
      </c>
      <c r="C434" s="6" t="n">
        <v>0</v>
      </c>
      <c r="D434" s="6" t="n">
        <v>0</v>
      </c>
      <c r="E434" s="6" t="n">
        <v>559.694496356109</v>
      </c>
      <c r="F434" s="6" t="n">
        <v>307.866607556278</v>
      </c>
      <c r="G434" s="0" t="s">
        <v>831</v>
      </c>
    </row>
    <row r="435" customFormat="false" ht="15" hidden="false" customHeight="false" outlineLevel="0" collapsed="false">
      <c r="A435" s="9" t="s">
        <v>832</v>
      </c>
      <c r="B435" s="6" t="n">
        <v>934.030493693826</v>
      </c>
      <c r="C435" s="6" t="n">
        <v>1990.33493356262</v>
      </c>
      <c r="D435" s="6" t="n">
        <v>407.048119600507</v>
      </c>
      <c r="E435" s="6" t="n">
        <v>377.512059622745</v>
      </c>
      <c r="F435" s="6" t="n">
        <v>2056.77327080743</v>
      </c>
      <c r="G435" s="0" t="s">
        <v>833</v>
      </c>
    </row>
    <row r="436" customFormat="false" ht="15" hidden="false" customHeight="false" outlineLevel="0" collapsed="false">
      <c r="A436" s="9" t="s">
        <v>834</v>
      </c>
      <c r="B436" s="6" t="n">
        <v>457.04612006693</v>
      </c>
      <c r="C436" s="6" t="n">
        <v>1136.24484712962</v>
      </c>
      <c r="D436" s="6" t="n">
        <v>0</v>
      </c>
      <c r="E436" s="6" t="n">
        <v>3304.5563941945</v>
      </c>
      <c r="F436" s="6" t="n">
        <v>1716.09936034654</v>
      </c>
      <c r="G436" s="0" t="s">
        <v>835</v>
      </c>
    </row>
    <row r="437" customFormat="false" ht="15" hidden="false" customHeight="false" outlineLevel="0" collapsed="false">
      <c r="A437" s="9" t="s">
        <v>836</v>
      </c>
      <c r="B437" s="6" t="n">
        <v>489.893377155929</v>
      </c>
      <c r="C437" s="6" t="n">
        <v>0</v>
      </c>
      <c r="D437" s="6" t="n">
        <v>0</v>
      </c>
      <c r="E437" s="6" t="n">
        <v>2156.03054448472</v>
      </c>
      <c r="F437" s="6" t="n">
        <v>1161.7471515412</v>
      </c>
      <c r="G437" s="0" t="s">
        <v>837</v>
      </c>
    </row>
    <row r="438" customFormat="false" ht="15" hidden="false" customHeight="false" outlineLevel="0" collapsed="false">
      <c r="A438" s="9" t="s">
        <v>838</v>
      </c>
      <c r="B438" s="6" t="n">
        <v>3622.66056990144</v>
      </c>
      <c r="C438" s="6" t="n">
        <v>2894.83638384758</v>
      </c>
      <c r="D438" s="6" t="n">
        <v>1315.62190499947</v>
      </c>
      <c r="E438" s="6" t="n">
        <v>1220.15828381321</v>
      </c>
      <c r="F438" s="6" t="n">
        <v>1176.13248774521</v>
      </c>
      <c r="G438" s="0" t="s">
        <v>839</v>
      </c>
    </row>
    <row r="439" customFormat="false" ht="15" hidden="false" customHeight="false" outlineLevel="0" collapsed="false">
      <c r="A439" s="9" t="s">
        <v>840</v>
      </c>
      <c r="B439" s="6" t="n">
        <v>79.6853956830118</v>
      </c>
      <c r="C439" s="6" t="n">
        <v>297.154213527886</v>
      </c>
      <c r="D439" s="6" t="n">
        <v>972.347411951511</v>
      </c>
      <c r="E439" s="6" t="n">
        <v>75.149361234187</v>
      </c>
      <c r="F439" s="6" t="n">
        <v>70.8630840181069</v>
      </c>
      <c r="G439" s="0" t="s">
        <v>91</v>
      </c>
    </row>
    <row r="440" customFormat="false" ht="15" hidden="false" customHeight="false" outlineLevel="0" collapsed="false">
      <c r="A440" s="9" t="s">
        <v>841</v>
      </c>
      <c r="B440" s="6" t="n">
        <v>503.329271466113</v>
      </c>
      <c r="C440" s="6" t="n">
        <v>0</v>
      </c>
      <c r="D440" s="6" t="n">
        <v>0</v>
      </c>
      <c r="E440" s="6" t="n">
        <v>1424.03283250099</v>
      </c>
      <c r="F440" s="6" t="n">
        <v>895.2070613933</v>
      </c>
      <c r="G440" s="0" t="s">
        <v>842</v>
      </c>
    </row>
    <row r="441" customFormat="false" ht="15" hidden="false" customHeight="false" outlineLevel="0" collapsed="false">
      <c r="A441" s="9" t="s">
        <v>843</v>
      </c>
      <c r="B441" s="6" t="n">
        <v>503.329271466113</v>
      </c>
      <c r="C441" s="6" t="n">
        <v>0</v>
      </c>
      <c r="D441" s="6" t="n">
        <v>0</v>
      </c>
      <c r="E441" s="6" t="n">
        <v>2373.38805416831</v>
      </c>
      <c r="F441" s="6" t="n">
        <v>2685.6211841799</v>
      </c>
      <c r="G441" s="0" t="s">
        <v>844</v>
      </c>
    </row>
    <row r="442" customFormat="false" ht="15" hidden="false" customHeight="false" outlineLevel="0" collapsed="false">
      <c r="A442" s="9" t="s">
        <v>845</v>
      </c>
      <c r="B442" s="6" t="n">
        <v>1301.14569521672</v>
      </c>
      <c r="C442" s="6" t="n">
        <v>970.418537633607</v>
      </c>
      <c r="D442" s="6" t="n">
        <v>476.310234192216</v>
      </c>
      <c r="E442" s="6" t="n">
        <v>834.413653598963</v>
      </c>
      <c r="F442" s="6" t="n">
        <v>246.845926178257</v>
      </c>
      <c r="G442" s="0" t="s">
        <v>846</v>
      </c>
    </row>
    <row r="443" customFormat="false" ht="15" hidden="false" customHeight="false" outlineLevel="0" collapsed="false">
      <c r="A443" s="9" t="s">
        <v>847</v>
      </c>
      <c r="B443" s="6" t="n">
        <v>162.298009982951</v>
      </c>
      <c r="C443" s="6" t="n">
        <v>0</v>
      </c>
      <c r="D443" s="6" t="n">
        <v>1485.31028131777</v>
      </c>
      <c r="E443" s="6" t="n">
        <v>382.648278121013</v>
      </c>
      <c r="F443" s="6" t="n">
        <v>264.603719847203</v>
      </c>
      <c r="G443" s="0" t="s">
        <v>848</v>
      </c>
    </row>
    <row r="444" customFormat="false" ht="15" hidden="false" customHeight="false" outlineLevel="0" collapsed="false">
      <c r="A444" s="9" t="s">
        <v>849</v>
      </c>
      <c r="B444" s="6" t="n">
        <v>646.553047899559</v>
      </c>
      <c r="C444" s="6" t="n">
        <v>0</v>
      </c>
      <c r="D444" s="6" t="n">
        <v>8875.63460787446</v>
      </c>
      <c r="E444" s="6" t="n">
        <v>2438.99390282012</v>
      </c>
      <c r="F444" s="6" t="n">
        <v>0</v>
      </c>
      <c r="G444" s="0" t="s">
        <v>850</v>
      </c>
    </row>
    <row r="445" customFormat="false" ht="15" hidden="false" customHeight="false" outlineLevel="0" collapsed="false">
      <c r="A445" s="9" t="s">
        <v>851</v>
      </c>
      <c r="B445" s="6" t="n">
        <v>761.419387260438</v>
      </c>
      <c r="C445" s="6" t="n">
        <v>0</v>
      </c>
      <c r="D445" s="6" t="n">
        <v>0</v>
      </c>
      <c r="E445" s="6" t="n">
        <v>79.7862367145943</v>
      </c>
      <c r="F445" s="6" t="n">
        <v>100.313982766058</v>
      </c>
      <c r="G445" s="0" t="s">
        <v>852</v>
      </c>
    </row>
    <row r="446" customFormat="false" ht="15" hidden="false" customHeight="false" outlineLevel="0" collapsed="false">
      <c r="A446" s="9" t="s">
        <v>853</v>
      </c>
      <c r="B446" s="6" t="n">
        <v>1363.30328385678</v>
      </c>
      <c r="C446" s="6" t="n">
        <v>564.876009715867</v>
      </c>
      <c r="D446" s="6" t="n">
        <v>2310.48265982764</v>
      </c>
      <c r="E446" s="6" t="n">
        <v>1428.55357165178</v>
      </c>
      <c r="F446" s="6" t="n">
        <v>1212.36613457264</v>
      </c>
      <c r="G446" s="0" t="s">
        <v>854</v>
      </c>
    </row>
    <row r="447" customFormat="false" ht="15" hidden="false" customHeight="false" outlineLevel="0" collapsed="false">
      <c r="A447" s="9" t="s">
        <v>855</v>
      </c>
      <c r="B447" s="6" t="n">
        <v>888.007722115152</v>
      </c>
      <c r="C447" s="6" t="n">
        <v>367.940328909219</v>
      </c>
      <c r="D447" s="6" t="n">
        <v>601.986797225563</v>
      </c>
      <c r="E447" s="6" t="n">
        <v>558.305676265895</v>
      </c>
      <c r="F447" s="6" t="n">
        <v>716.572897984587</v>
      </c>
      <c r="G447" s="0" t="s">
        <v>856</v>
      </c>
    </row>
    <row r="448" customFormat="false" ht="15" hidden="false" customHeight="false" outlineLevel="0" collapsed="false">
      <c r="A448" s="9" t="s">
        <v>857</v>
      </c>
      <c r="B448" s="6" t="n">
        <v>153.92133849996</v>
      </c>
      <c r="C448" s="6" t="n">
        <v>382.657942065588</v>
      </c>
      <c r="D448" s="6" t="n">
        <v>626.066269114586</v>
      </c>
      <c r="E448" s="6" t="n">
        <v>0</v>
      </c>
      <c r="F448" s="6" t="n">
        <v>0</v>
      </c>
      <c r="G448" s="0" t="s">
        <v>858</v>
      </c>
    </row>
    <row r="449" customFormat="false" ht="15" hidden="false" customHeight="false" outlineLevel="0" collapsed="false">
      <c r="A449" s="9" t="s">
        <v>859</v>
      </c>
      <c r="B449" s="6" t="n">
        <v>623.733528561928</v>
      </c>
      <c r="C449" s="6" t="n">
        <v>1162.98002000326</v>
      </c>
      <c r="D449" s="6" t="n">
        <v>713.531409652653</v>
      </c>
      <c r="E449" s="6" t="n">
        <v>1029.39889721967</v>
      </c>
      <c r="F449" s="6" t="n">
        <v>69.3346645588929</v>
      </c>
      <c r="G449" s="0" t="s">
        <v>860</v>
      </c>
    </row>
    <row r="450" customFormat="false" ht="15" hidden="false" customHeight="false" outlineLevel="0" collapsed="false">
      <c r="A450" s="9" t="s">
        <v>861</v>
      </c>
      <c r="B450" s="6" t="n">
        <v>559.578817532276</v>
      </c>
      <c r="C450" s="6" t="n">
        <v>368.24491527421</v>
      </c>
      <c r="D450" s="6" t="n">
        <v>803.313507555967</v>
      </c>
      <c r="E450" s="6" t="n">
        <v>869.194433082832</v>
      </c>
      <c r="F450" s="6" t="n">
        <v>361.022384168407</v>
      </c>
      <c r="G450" s="0" t="s">
        <v>862</v>
      </c>
    </row>
    <row r="451" customFormat="false" ht="15" hidden="false" customHeight="false" outlineLevel="0" collapsed="false">
      <c r="A451" s="9" t="s">
        <v>863</v>
      </c>
      <c r="B451" s="6" t="n">
        <v>245.450694110018</v>
      </c>
      <c r="C451" s="6" t="n">
        <v>0</v>
      </c>
      <c r="D451" s="6" t="n">
        <v>0</v>
      </c>
      <c r="E451" s="6" t="n">
        <v>0</v>
      </c>
      <c r="F451" s="6" t="n">
        <v>218.275795833552</v>
      </c>
      <c r="G451" s="0" t="s">
        <v>864</v>
      </c>
    </row>
    <row r="452" customFormat="false" ht="15" hidden="false" customHeight="false" outlineLevel="0" collapsed="false">
      <c r="A452" s="9" t="s">
        <v>865</v>
      </c>
      <c r="B452" s="6" t="n">
        <v>899.615666195088</v>
      </c>
      <c r="C452" s="6" t="n">
        <v>670.95001154034</v>
      </c>
      <c r="D452" s="6" t="n">
        <v>182.956771705808</v>
      </c>
      <c r="E452" s="6" t="n">
        <v>282.801894840568</v>
      </c>
      <c r="F452" s="6" t="n">
        <v>355.562382353297</v>
      </c>
      <c r="G452" s="0" t="s">
        <v>866</v>
      </c>
    </row>
    <row r="453" customFormat="false" ht="15" hidden="false" customHeight="false" outlineLevel="0" collapsed="false">
      <c r="A453" s="9" t="s">
        <v>867</v>
      </c>
      <c r="B453" s="6" t="n">
        <v>81.8168980366726</v>
      </c>
      <c r="C453" s="6" t="n">
        <v>0</v>
      </c>
      <c r="D453" s="6" t="n">
        <v>0</v>
      </c>
      <c r="E453" s="6" t="n">
        <v>0</v>
      </c>
      <c r="F453" s="6" t="n">
        <v>0</v>
      </c>
      <c r="G453" s="0" t="s">
        <v>868</v>
      </c>
    </row>
    <row r="454" customFormat="false" ht="15" hidden="false" customHeight="false" outlineLevel="0" collapsed="false">
      <c r="A454" s="9" t="s">
        <v>869</v>
      </c>
      <c r="B454" s="6" t="n">
        <v>103.280551807332</v>
      </c>
      <c r="C454" s="6" t="n">
        <v>770.285467794365</v>
      </c>
      <c r="D454" s="6" t="n">
        <v>0</v>
      </c>
      <c r="E454" s="6" t="n">
        <v>0</v>
      </c>
      <c r="F454" s="6" t="n">
        <v>0</v>
      </c>
      <c r="G454" s="0" t="s">
        <v>868</v>
      </c>
    </row>
    <row r="455" customFormat="false" ht="15" hidden="false" customHeight="false" outlineLevel="0" collapsed="false">
      <c r="A455" s="9" t="s">
        <v>870</v>
      </c>
      <c r="B455" s="6" t="n">
        <v>8107.0219549736</v>
      </c>
      <c r="C455" s="6" t="n">
        <v>6478.25035414435</v>
      </c>
      <c r="D455" s="6" t="n">
        <v>9421.38560318066</v>
      </c>
      <c r="E455" s="6" t="n">
        <v>11286.2666886567</v>
      </c>
      <c r="F455" s="6" t="n">
        <v>4405.78038386363</v>
      </c>
      <c r="G455" s="0" t="s">
        <v>871</v>
      </c>
    </row>
    <row r="456" customFormat="false" ht="15" hidden="false" customHeight="false" outlineLevel="0" collapsed="false">
      <c r="A456" s="9" t="s">
        <v>872</v>
      </c>
      <c r="B456" s="6" t="n">
        <v>142.010758735082</v>
      </c>
      <c r="C456" s="6" t="n">
        <v>529.571259108626</v>
      </c>
      <c r="D456" s="6" t="n">
        <v>0</v>
      </c>
      <c r="E456" s="6" t="n">
        <v>0</v>
      </c>
      <c r="F456" s="6" t="n">
        <v>0</v>
      </c>
      <c r="G456" s="0" t="s">
        <v>868</v>
      </c>
    </row>
    <row r="457" customFormat="false" ht="15" hidden="false" customHeight="false" outlineLevel="0" collapsed="false">
      <c r="A457" s="9" t="s">
        <v>873</v>
      </c>
      <c r="B457" s="6" t="n">
        <v>837.116051491008</v>
      </c>
      <c r="C457" s="6" t="n">
        <v>3121.68321158769</v>
      </c>
      <c r="D457" s="6" t="n">
        <v>0</v>
      </c>
      <c r="E457" s="6" t="n">
        <v>1578.92763182565</v>
      </c>
      <c r="F457" s="6" t="n">
        <v>837.489764013995</v>
      </c>
      <c r="G457" s="0" t="s">
        <v>874</v>
      </c>
    </row>
    <row r="458" customFormat="false" ht="15" hidden="false" customHeight="false" outlineLevel="0" collapsed="false">
      <c r="A458" s="9" t="s">
        <v>875</v>
      </c>
      <c r="B458" s="6" t="n">
        <v>2544.83279653267</v>
      </c>
      <c r="C458" s="6" t="n">
        <v>2372.47924080664</v>
      </c>
      <c r="D458" s="6" t="n">
        <v>0</v>
      </c>
      <c r="E458" s="6" t="n">
        <v>599.992500093749</v>
      </c>
      <c r="F458" s="6" t="n">
        <v>754.361150400754</v>
      </c>
      <c r="G458" s="0" t="s">
        <v>874</v>
      </c>
    </row>
    <row r="459" customFormat="false" ht="15" hidden="false" customHeight="false" outlineLevel="0" collapsed="false">
      <c r="A459" s="9" t="s">
        <v>876</v>
      </c>
      <c r="B459" s="6" t="n">
        <v>720.344428366357</v>
      </c>
      <c r="C459" s="6" t="n">
        <v>1074.49240978562</v>
      </c>
      <c r="D459" s="6" t="n">
        <v>219.746992103172</v>
      </c>
      <c r="E459" s="6" t="n">
        <v>611.405400910749</v>
      </c>
      <c r="F459" s="6" t="n">
        <v>1601.48002377878</v>
      </c>
      <c r="G459" s="0" t="s">
        <v>877</v>
      </c>
    </row>
    <row r="460" customFormat="false" ht="15" hidden="false" customHeight="false" outlineLevel="0" collapsed="false">
      <c r="A460" s="9" t="s">
        <v>878</v>
      </c>
      <c r="B460" s="6" t="n">
        <v>60.706889230264</v>
      </c>
      <c r="C460" s="6" t="n">
        <v>452.763213894398</v>
      </c>
      <c r="D460" s="6" t="n">
        <v>185.19135823046</v>
      </c>
      <c r="E460" s="6" t="n">
        <v>0</v>
      </c>
      <c r="F460" s="6" t="n">
        <v>71.9810258015987</v>
      </c>
      <c r="G460" s="0" t="s">
        <v>879</v>
      </c>
    </row>
    <row r="461" customFormat="false" ht="15" hidden="false" customHeight="false" outlineLevel="0" collapsed="false">
      <c r="A461" s="9" t="s">
        <v>880</v>
      </c>
      <c r="B461" s="6" t="n">
        <v>157.47727701316</v>
      </c>
      <c r="C461" s="6" t="n">
        <v>2348.98934733331</v>
      </c>
      <c r="D461" s="6" t="n">
        <v>0</v>
      </c>
      <c r="E461" s="6" t="n">
        <v>0</v>
      </c>
      <c r="F461" s="6" t="n">
        <v>0</v>
      </c>
      <c r="G461" s="0" t="s">
        <v>881</v>
      </c>
    </row>
    <row r="462" customFormat="false" ht="15" hidden="false" customHeight="false" outlineLevel="0" collapsed="false">
      <c r="A462" s="9" t="s">
        <v>882</v>
      </c>
      <c r="B462" s="6" t="n">
        <v>1721.80838736987</v>
      </c>
      <c r="C462" s="6" t="n">
        <v>6922.40644518176</v>
      </c>
      <c r="D462" s="6" t="n">
        <v>328.282380625037</v>
      </c>
      <c r="E462" s="6" t="n">
        <v>1065.61590848856</v>
      </c>
      <c r="F462" s="6" t="n">
        <v>1116.48512618515</v>
      </c>
      <c r="G462" s="0" t="s">
        <v>883</v>
      </c>
    </row>
    <row r="463" customFormat="false" ht="15" hidden="false" customHeight="false" outlineLevel="0" collapsed="false">
      <c r="A463" s="9" t="s">
        <v>884</v>
      </c>
      <c r="B463" s="6" t="n">
        <v>0</v>
      </c>
      <c r="C463" s="6" t="n">
        <v>0</v>
      </c>
      <c r="D463" s="6" t="n">
        <v>564.187626236981</v>
      </c>
      <c r="E463" s="6" t="n">
        <v>0</v>
      </c>
      <c r="F463" s="6" t="n">
        <v>0</v>
      </c>
      <c r="G463" s="0" t="s">
        <v>885</v>
      </c>
    </row>
    <row r="464" customFormat="false" ht="15" hidden="false" customHeight="false" outlineLevel="0" collapsed="false">
      <c r="A464" s="9" t="s">
        <v>886</v>
      </c>
      <c r="B464" s="6" t="n">
        <v>717.743906964312</v>
      </c>
      <c r="C464" s="6" t="n">
        <v>2141.22675163054</v>
      </c>
      <c r="D464" s="6" t="n">
        <v>437.907363324733</v>
      </c>
      <c r="E464" s="6" t="n">
        <v>406.13210746418</v>
      </c>
      <c r="F464" s="6" t="n">
        <v>340.415681588788</v>
      </c>
      <c r="G464" s="0" t="s">
        <v>887</v>
      </c>
    </row>
    <row r="465" customFormat="false" ht="15" hidden="false" customHeight="false" outlineLevel="0" collapsed="false">
      <c r="A465" s="9" t="s">
        <v>888</v>
      </c>
      <c r="B465" s="6" t="n">
        <v>1355.55724247124</v>
      </c>
      <c r="C465" s="6" t="n">
        <v>561.666486933391</v>
      </c>
      <c r="D465" s="6" t="n">
        <v>1378.41295046535</v>
      </c>
      <c r="E465" s="6" t="n">
        <v>994.305752996269</v>
      </c>
      <c r="F465" s="6" t="n">
        <v>312.531253125313</v>
      </c>
      <c r="G465" s="0" t="s">
        <v>889</v>
      </c>
    </row>
    <row r="466" customFormat="false" ht="15" hidden="false" customHeight="false" outlineLevel="0" collapsed="false">
      <c r="A466" s="9" t="s">
        <v>890</v>
      </c>
      <c r="B466" s="6" t="n">
        <v>24580.7713301451</v>
      </c>
      <c r="C466" s="6" t="n">
        <v>107839.965491211</v>
      </c>
      <c r="D466" s="6" t="n">
        <v>0</v>
      </c>
      <c r="E466" s="6" t="n">
        <v>48181.2159166192</v>
      </c>
      <c r="F466" s="6" t="n">
        <v>29467.2324375295</v>
      </c>
      <c r="G466" s="0" t="s">
        <v>891</v>
      </c>
    </row>
    <row r="467" customFormat="false" ht="15" hidden="false" customHeight="false" outlineLevel="0" collapsed="false">
      <c r="A467" s="9" t="s">
        <v>892</v>
      </c>
      <c r="B467" s="6" t="n">
        <v>519.777940468273</v>
      </c>
      <c r="C467" s="6" t="n">
        <v>2907.45005000814</v>
      </c>
      <c r="D467" s="6" t="n">
        <v>792.812677391837</v>
      </c>
      <c r="E467" s="6" t="n">
        <v>1225.47487764246</v>
      </c>
      <c r="F467" s="6" t="n">
        <v>385.192580882738</v>
      </c>
      <c r="G467" s="0" t="s">
        <v>893</v>
      </c>
    </row>
    <row r="468" customFormat="false" ht="15" hidden="false" customHeight="false" outlineLevel="0" collapsed="false">
      <c r="A468" s="9" t="s">
        <v>894</v>
      </c>
      <c r="B468" s="6" t="n">
        <v>779.66691070241</v>
      </c>
      <c r="C468" s="6" t="n">
        <v>0</v>
      </c>
      <c r="D468" s="6" t="n">
        <v>792.812677391837</v>
      </c>
      <c r="E468" s="6" t="n">
        <v>980.379902113969</v>
      </c>
      <c r="F468" s="6" t="n">
        <v>231.115548529643</v>
      </c>
      <c r="G468" s="0" t="s">
        <v>895</v>
      </c>
    </row>
    <row r="469" customFormat="false" ht="15" hidden="false" customHeight="false" outlineLevel="0" collapsed="false">
      <c r="A469" s="9" t="s">
        <v>896</v>
      </c>
      <c r="B469" s="6" t="n">
        <v>639.276727424805</v>
      </c>
      <c r="C469" s="6" t="n">
        <v>0</v>
      </c>
      <c r="D469" s="6" t="n">
        <v>195.016623216963</v>
      </c>
      <c r="E469" s="6" t="n">
        <v>0</v>
      </c>
      <c r="F469" s="6" t="n">
        <v>227.399864469681</v>
      </c>
      <c r="G469" s="0" t="s">
        <v>897</v>
      </c>
    </row>
    <row r="470" customFormat="false" ht="15" hidden="false" customHeight="false" outlineLevel="0" collapsed="false">
      <c r="A470" s="9" t="s">
        <v>898</v>
      </c>
      <c r="B470" s="6" t="n">
        <v>414.485883729912</v>
      </c>
      <c r="C470" s="6" t="n">
        <v>103.043747429059</v>
      </c>
      <c r="D470" s="6" t="n">
        <v>0</v>
      </c>
      <c r="E470" s="6" t="n">
        <v>104.237751927336</v>
      </c>
      <c r="F470" s="6" t="n">
        <v>81.9103055942445</v>
      </c>
      <c r="G470" s="0" t="s">
        <v>899</v>
      </c>
    </row>
    <row r="471" customFormat="false" ht="15" hidden="false" customHeight="false" outlineLevel="0" collapsed="false">
      <c r="A471" s="9" t="s">
        <v>900</v>
      </c>
      <c r="B471" s="6" t="n">
        <v>848.026331782953</v>
      </c>
      <c r="C471" s="6" t="n">
        <v>351.374295143164</v>
      </c>
      <c r="D471" s="6" t="n">
        <v>5173.94813634388</v>
      </c>
      <c r="E471" s="6" t="n">
        <v>977.475933209603</v>
      </c>
      <c r="F471" s="6" t="n">
        <v>418.965390107054</v>
      </c>
      <c r="G471" s="0" t="s">
        <v>901</v>
      </c>
    </row>
    <row r="472" customFormat="false" ht="15" hidden="false" customHeight="false" outlineLevel="0" collapsed="false">
      <c r="A472" s="9" t="s">
        <v>902</v>
      </c>
      <c r="B472" s="6" t="n">
        <v>564.815517696348</v>
      </c>
      <c r="C472" s="6" t="n">
        <v>2106.24932600022</v>
      </c>
      <c r="D472" s="6" t="n">
        <v>172.301618808169</v>
      </c>
      <c r="E472" s="6" t="n">
        <v>53.2663796248001</v>
      </c>
      <c r="F472" s="6" t="n">
        <v>1205.47769062621</v>
      </c>
      <c r="G472" s="0" t="s">
        <v>903</v>
      </c>
    </row>
    <row r="473" customFormat="false" ht="15" hidden="false" customHeight="false" outlineLevel="0" collapsed="false">
      <c r="A473" s="9" t="s">
        <v>904</v>
      </c>
      <c r="B473" s="6" t="n">
        <v>979.013564007003</v>
      </c>
      <c r="C473" s="6" t="n">
        <v>1684.99946080017</v>
      </c>
      <c r="D473" s="6" t="n">
        <v>918.941966976901</v>
      </c>
      <c r="E473" s="6" t="n">
        <v>284.087357998934</v>
      </c>
      <c r="F473" s="6" t="n">
        <v>982.241081250982</v>
      </c>
      <c r="G473" s="0" t="s">
        <v>905</v>
      </c>
    </row>
    <row r="474" customFormat="false" ht="15" hidden="false" customHeight="false" outlineLevel="0" collapsed="false">
      <c r="A474" s="9" t="s">
        <v>906</v>
      </c>
      <c r="B474" s="6" t="n">
        <v>2357.08578931424</v>
      </c>
      <c r="C474" s="6" t="n">
        <v>1910.82413080432</v>
      </c>
      <c r="D474" s="6" t="n">
        <v>4064.18663745454</v>
      </c>
      <c r="E474" s="6" t="n">
        <v>3479.33795157457</v>
      </c>
      <c r="F474" s="6" t="n">
        <v>3523.91645644682</v>
      </c>
      <c r="G474" s="0" t="s">
        <v>907</v>
      </c>
    </row>
    <row r="475" customFormat="false" ht="15" hidden="false" customHeight="false" outlineLevel="0" collapsed="false">
      <c r="A475" s="9" t="s">
        <v>908</v>
      </c>
      <c r="B475" s="6" t="n">
        <v>0</v>
      </c>
      <c r="C475" s="6" t="n">
        <v>490.993220365613</v>
      </c>
      <c r="D475" s="6" t="n">
        <v>0</v>
      </c>
      <c r="E475" s="6" t="n">
        <v>62.0853166487737</v>
      </c>
      <c r="F475" s="6" t="n">
        <v>0</v>
      </c>
      <c r="G475" s="0" t="s">
        <v>909</v>
      </c>
    </row>
    <row r="476" customFormat="false" ht="15" hidden="false" customHeight="false" outlineLevel="0" collapsed="false">
      <c r="A476" s="9" t="s">
        <v>910</v>
      </c>
      <c r="B476" s="6" t="n">
        <v>0</v>
      </c>
      <c r="C476" s="6" t="n">
        <v>0</v>
      </c>
      <c r="D476" s="6" t="n">
        <v>0</v>
      </c>
      <c r="E476" s="6" t="n">
        <v>1071.41517873884</v>
      </c>
      <c r="F476" s="6" t="n">
        <v>224.512247143082</v>
      </c>
      <c r="G476" s="0" t="s">
        <v>911</v>
      </c>
    </row>
    <row r="477" customFormat="false" ht="15" hidden="false" customHeight="false" outlineLevel="0" collapsed="false">
      <c r="A477" s="9" t="s">
        <v>912</v>
      </c>
      <c r="B477" s="6" t="n">
        <v>834.189072289991</v>
      </c>
      <c r="C477" s="6" t="n">
        <v>0</v>
      </c>
      <c r="D477" s="6" t="n">
        <v>0</v>
      </c>
      <c r="E477" s="6" t="n">
        <v>1442.2896636869</v>
      </c>
      <c r="F477" s="6" t="n">
        <v>535.767862500536</v>
      </c>
      <c r="G477" s="0" t="s">
        <v>913</v>
      </c>
    </row>
    <row r="478" customFormat="false" ht="15" hidden="false" customHeight="false" outlineLevel="0" collapsed="false">
      <c r="A478" s="9" t="s">
        <v>914</v>
      </c>
      <c r="B478" s="6" t="n">
        <v>1964.57571372643</v>
      </c>
      <c r="C478" s="6" t="n">
        <v>1758.26030692192</v>
      </c>
      <c r="D478" s="6" t="n">
        <v>1438.34394831167</v>
      </c>
      <c r="E478" s="6" t="n">
        <v>889.316946779272</v>
      </c>
      <c r="F478" s="6" t="n">
        <v>489.17935271788</v>
      </c>
      <c r="G478" s="0" t="s">
        <v>915</v>
      </c>
    </row>
    <row r="479" customFormat="false" ht="15" hidden="false" customHeight="false" outlineLevel="0" collapsed="false">
      <c r="A479" s="9" t="s">
        <v>916</v>
      </c>
      <c r="B479" s="6" t="n">
        <v>514.731552696736</v>
      </c>
      <c r="C479" s="6" t="n">
        <v>0</v>
      </c>
      <c r="D479" s="6" t="n">
        <v>392.557733465861</v>
      </c>
      <c r="E479" s="6" t="n">
        <v>970.861650637134</v>
      </c>
      <c r="F479" s="6" t="n">
        <v>190.72642354388</v>
      </c>
      <c r="G479" s="0" t="s">
        <v>917</v>
      </c>
    </row>
    <row r="480" customFormat="false" ht="15" hidden="false" customHeight="false" outlineLevel="0" collapsed="false">
      <c r="A480" s="9" t="s">
        <v>918</v>
      </c>
      <c r="B480" s="6" t="n">
        <v>2352.84097312562</v>
      </c>
      <c r="C480" s="6" t="n">
        <v>2632.1885068121</v>
      </c>
      <c r="D480" s="6" t="n">
        <v>717.75348899971</v>
      </c>
      <c r="E480" s="6" t="n">
        <v>998.508228706313</v>
      </c>
      <c r="F480" s="6" t="n">
        <v>976.42900384713</v>
      </c>
      <c r="G480" s="0" t="s">
        <v>919</v>
      </c>
    </row>
    <row r="481" customFormat="false" ht="15" hidden="false" customHeight="false" outlineLevel="0" collapsed="false">
      <c r="A481" s="9" t="s">
        <v>920</v>
      </c>
      <c r="B481" s="6" t="n">
        <v>1788.64761867023</v>
      </c>
      <c r="C481" s="6" t="n">
        <v>4104.63536471738</v>
      </c>
      <c r="D481" s="6" t="n">
        <v>1259.17307585762</v>
      </c>
      <c r="E481" s="6" t="n">
        <v>2724.87943381677</v>
      </c>
      <c r="F481" s="6" t="n">
        <v>1223.55290398046</v>
      </c>
      <c r="G481" s="0" t="s">
        <v>921</v>
      </c>
    </row>
    <row r="482" customFormat="false" ht="15" hidden="false" customHeight="false" outlineLevel="0" collapsed="false">
      <c r="A482" s="9" t="s">
        <v>922</v>
      </c>
      <c r="B482" s="6" t="n">
        <v>823.494340593965</v>
      </c>
      <c r="C482" s="6" t="n">
        <v>877.396168937368</v>
      </c>
      <c r="D482" s="6" t="n">
        <v>1076.63023349957</v>
      </c>
      <c r="E482" s="6" t="n">
        <v>998.508228706313</v>
      </c>
      <c r="F482" s="6" t="n">
        <v>1220.53625480891</v>
      </c>
      <c r="G482" s="0" t="s">
        <v>923</v>
      </c>
    </row>
    <row r="483" customFormat="false" ht="15" hidden="false" customHeight="false" outlineLevel="0" collapsed="false">
      <c r="A483" s="9" t="s">
        <v>924</v>
      </c>
      <c r="B483" s="6" t="n">
        <v>432.206657019814</v>
      </c>
      <c r="C483" s="6" t="n">
        <v>0</v>
      </c>
      <c r="D483" s="6" t="n">
        <v>1318.48195261903</v>
      </c>
      <c r="E483" s="6" t="n">
        <v>733.686481092899</v>
      </c>
      <c r="F483" s="6" t="n">
        <v>717.463050652891</v>
      </c>
      <c r="G483" s="0" t="s">
        <v>925</v>
      </c>
    </row>
    <row r="484" customFormat="false" ht="15" hidden="false" customHeight="false" outlineLevel="0" collapsed="false">
      <c r="A484" s="9" t="s">
        <v>926</v>
      </c>
      <c r="B484" s="6" t="n">
        <v>1868.56261493529</v>
      </c>
      <c r="C484" s="6" t="n">
        <v>1114.88686128132</v>
      </c>
      <c r="D484" s="6" t="n">
        <v>2508.08972941816</v>
      </c>
      <c r="E484" s="6" t="n">
        <v>2114.63522119507</v>
      </c>
      <c r="F484" s="6" t="n">
        <v>642.518602021319</v>
      </c>
      <c r="G484" s="0" t="s">
        <v>927</v>
      </c>
    </row>
    <row r="485" customFormat="false" ht="15" hidden="false" customHeight="false" outlineLevel="0" collapsed="false">
      <c r="A485" s="9" t="s">
        <v>928</v>
      </c>
      <c r="B485" s="6" t="n">
        <v>3937.69637813003</v>
      </c>
      <c r="C485" s="6" t="n">
        <v>4030.9113314676</v>
      </c>
      <c r="D485" s="6" t="n">
        <v>4239.6235214313</v>
      </c>
      <c r="E485" s="6" t="n">
        <v>2257.25333773134</v>
      </c>
      <c r="F485" s="6" t="n">
        <v>2723.57332820661</v>
      </c>
      <c r="G485" s="0" t="s">
        <v>929</v>
      </c>
    </row>
    <row r="486" customFormat="false" ht="15" hidden="false" customHeight="false" outlineLevel="0" collapsed="false">
      <c r="A486" s="9" t="s">
        <v>930</v>
      </c>
      <c r="B486" s="6" t="n">
        <v>92.2575694798675</v>
      </c>
      <c r="C486" s="6" t="n">
        <v>344.037012877993</v>
      </c>
      <c r="D486" s="6" t="n">
        <v>844.317909333766</v>
      </c>
      <c r="E486" s="6" t="n">
        <v>174.011745966865</v>
      </c>
      <c r="F486" s="6" t="n">
        <v>300.825574768282</v>
      </c>
      <c r="G486" s="0" t="s">
        <v>28</v>
      </c>
    </row>
    <row r="487" customFormat="false" ht="15" hidden="false" customHeight="false" outlineLevel="0" collapsed="false">
      <c r="A487" s="9" t="s">
        <v>931</v>
      </c>
      <c r="B487" s="6" t="n">
        <v>3493.82117724804</v>
      </c>
      <c r="C487" s="6" t="n">
        <v>620.418211508013</v>
      </c>
      <c r="D487" s="6" t="n">
        <v>5582.86082029482</v>
      </c>
      <c r="E487" s="6" t="n">
        <v>1882.82165301386</v>
      </c>
      <c r="F487" s="6" t="n">
        <v>1356.23245528378</v>
      </c>
      <c r="G487" s="0" t="s">
        <v>932</v>
      </c>
    </row>
    <row r="488" customFormat="false" ht="15" hidden="false" customHeight="false" outlineLevel="0" collapsed="false">
      <c r="A488" s="9" t="s">
        <v>933</v>
      </c>
      <c r="B488" s="6" t="n">
        <v>755.950806954808</v>
      </c>
      <c r="C488" s="6" t="n">
        <v>845.703151428223</v>
      </c>
      <c r="D488" s="6" t="n">
        <v>0</v>
      </c>
      <c r="E488" s="6" t="n">
        <v>641.626960651585</v>
      </c>
      <c r="F488" s="6" t="n">
        <v>112.042708887945</v>
      </c>
      <c r="G488" s="0" t="s">
        <v>934</v>
      </c>
    </row>
    <row r="489" customFormat="false" ht="15" hidden="false" customHeight="false" outlineLevel="0" collapsed="false">
      <c r="A489" s="9" t="s">
        <v>935</v>
      </c>
      <c r="B489" s="6" t="n">
        <v>278.063024096664</v>
      </c>
      <c r="C489" s="6" t="n">
        <v>0</v>
      </c>
      <c r="D489" s="6" t="n">
        <v>0</v>
      </c>
      <c r="E489" s="6" t="n">
        <v>2097.87587445367</v>
      </c>
      <c r="F489" s="6" t="n">
        <v>82.4258250000824</v>
      </c>
      <c r="G489" s="0" t="s">
        <v>936</v>
      </c>
    </row>
    <row r="490" customFormat="false" ht="15" hidden="false" customHeight="false" outlineLevel="0" collapsed="false">
      <c r="A490" s="9" t="s">
        <v>937</v>
      </c>
      <c r="B490" s="6" t="n">
        <v>896.910055168937</v>
      </c>
      <c r="C490" s="6" t="n">
        <v>0</v>
      </c>
      <c r="D490" s="6" t="n">
        <v>304.01087629311</v>
      </c>
      <c r="E490" s="6" t="n">
        <v>187.96757521734</v>
      </c>
      <c r="F490" s="6" t="n">
        <v>206.787596052838</v>
      </c>
      <c r="G490" s="0" t="s">
        <v>938</v>
      </c>
    </row>
    <row r="491" customFormat="false" ht="15" hidden="false" customHeight="false" outlineLevel="0" collapsed="false">
      <c r="A491" s="9" t="s">
        <v>939</v>
      </c>
      <c r="B491" s="6" t="n">
        <v>4857.04549419661</v>
      </c>
      <c r="C491" s="6" t="n">
        <v>8935.43688007388</v>
      </c>
      <c r="D491" s="6" t="n">
        <v>3556.03601553277</v>
      </c>
      <c r="E491" s="6" t="n">
        <v>3969.82008408934</v>
      </c>
      <c r="F491" s="6" t="n">
        <v>4338.49806572095</v>
      </c>
      <c r="G491" s="0" t="s">
        <v>940</v>
      </c>
    </row>
    <row r="492" customFormat="false" ht="15" hidden="false" customHeight="false" outlineLevel="0" collapsed="false">
      <c r="A492" s="9" t="s">
        <v>941</v>
      </c>
      <c r="B492" s="6" t="n">
        <v>2859.66870329548</v>
      </c>
      <c r="C492" s="6" t="n">
        <v>0</v>
      </c>
      <c r="D492" s="6" t="n">
        <v>1246.23636617415</v>
      </c>
      <c r="E492" s="6" t="n">
        <v>1797.92273144531</v>
      </c>
      <c r="F492" s="6" t="n">
        <v>2462.33038176616</v>
      </c>
      <c r="G492" s="0" t="s">
        <v>942</v>
      </c>
    </row>
    <row r="493" customFormat="false" ht="15" hidden="false" customHeight="false" outlineLevel="0" collapsed="false">
      <c r="A493" s="9" t="s">
        <v>943</v>
      </c>
      <c r="B493" s="6" t="n">
        <v>292.990618021853</v>
      </c>
      <c r="C493" s="6" t="n">
        <v>156.084160579384</v>
      </c>
      <c r="D493" s="6" t="n">
        <v>1404.53024847417</v>
      </c>
      <c r="E493" s="6" t="n">
        <v>315.785526365131</v>
      </c>
      <c r="F493" s="6" t="n">
        <v>446.661207474131</v>
      </c>
      <c r="G493" s="0" t="s">
        <v>944</v>
      </c>
    </row>
    <row r="494" customFormat="false" ht="15" hidden="false" customHeight="false" outlineLevel="0" collapsed="false">
      <c r="A494" s="9" t="s">
        <v>945</v>
      </c>
      <c r="B494" s="6" t="n">
        <v>153.525144578467</v>
      </c>
      <c r="C494" s="6" t="n">
        <v>0</v>
      </c>
      <c r="D494" s="6" t="n">
        <v>468.341079694791</v>
      </c>
      <c r="E494" s="6" t="n">
        <v>0</v>
      </c>
      <c r="F494" s="6" t="n">
        <v>0</v>
      </c>
      <c r="G494" s="0" t="s">
        <v>946</v>
      </c>
    </row>
    <row r="495" customFormat="false" ht="15" hidden="false" customHeight="false" outlineLevel="0" collapsed="false">
      <c r="A495" s="9" t="s">
        <v>947</v>
      </c>
      <c r="B495" s="6" t="n">
        <v>703.770131784476</v>
      </c>
      <c r="C495" s="6" t="n">
        <v>524.88478778908</v>
      </c>
      <c r="D495" s="6" t="n">
        <v>858.763466484609</v>
      </c>
      <c r="E495" s="6" t="n">
        <v>265.483407121128</v>
      </c>
      <c r="F495" s="6" t="n">
        <v>104.308787389485</v>
      </c>
      <c r="G495" s="0" t="s">
        <v>948</v>
      </c>
    </row>
    <row r="496" customFormat="false" ht="15" hidden="false" customHeight="false" outlineLevel="0" collapsed="false">
      <c r="A496" s="9" t="s">
        <v>949</v>
      </c>
      <c r="B496" s="6" t="n">
        <v>1282.677820833</v>
      </c>
      <c r="C496" s="6" t="n">
        <v>797.204045969974</v>
      </c>
      <c r="D496" s="6" t="n">
        <v>1956.45709098308</v>
      </c>
      <c r="E496" s="6" t="n">
        <v>604.831149288053</v>
      </c>
      <c r="F496" s="6" t="n">
        <v>2598.18608588969</v>
      </c>
      <c r="G496" s="0" t="s">
        <v>950</v>
      </c>
    </row>
    <row r="497" customFormat="false" ht="15" hidden="false" customHeight="false" outlineLevel="0" collapsed="false">
      <c r="A497" s="9" t="s">
        <v>951</v>
      </c>
      <c r="B497" s="6" t="n">
        <v>0</v>
      </c>
      <c r="C497" s="6" t="n">
        <v>0</v>
      </c>
      <c r="D497" s="6" t="n">
        <v>0</v>
      </c>
      <c r="E497" s="6" t="n">
        <v>320.508814152644</v>
      </c>
      <c r="F497" s="6" t="n">
        <v>0</v>
      </c>
      <c r="G497" s="0" t="s">
        <v>952</v>
      </c>
    </row>
    <row r="498" customFormat="false" ht="15" hidden="false" customHeight="false" outlineLevel="0" collapsed="false">
      <c r="A498" s="9" t="s">
        <v>953</v>
      </c>
      <c r="B498" s="6" t="n">
        <v>623.244709182177</v>
      </c>
      <c r="C498" s="6" t="n">
        <v>464.827437462117</v>
      </c>
      <c r="D498" s="6" t="n">
        <v>0</v>
      </c>
      <c r="E498" s="6" t="n">
        <v>0</v>
      </c>
      <c r="F498" s="6" t="n">
        <v>443.394093103892</v>
      </c>
      <c r="G498" s="0" t="s">
        <v>954</v>
      </c>
    </row>
    <row r="499" customFormat="false" ht="15" hidden="false" customHeight="false" outlineLevel="0" collapsed="false">
      <c r="A499" s="9" t="s">
        <v>955</v>
      </c>
      <c r="B499" s="6" t="n">
        <v>2281.48432066197</v>
      </c>
      <c r="C499" s="6" t="n">
        <v>1519.26180891819</v>
      </c>
      <c r="D499" s="6" t="n">
        <v>3231.36150682861</v>
      </c>
      <c r="E499" s="6" t="n">
        <v>1690.55263858382</v>
      </c>
      <c r="F499" s="6" t="n">
        <v>2101.35182136481</v>
      </c>
      <c r="G499" s="0" t="s">
        <v>956</v>
      </c>
    </row>
    <row r="500" customFormat="false" ht="15" hidden="false" customHeight="false" outlineLevel="0" collapsed="false">
      <c r="A500" s="9" t="s">
        <v>957</v>
      </c>
      <c r="B500" s="6" t="n">
        <v>0</v>
      </c>
      <c r="C500" s="6" t="n">
        <v>0</v>
      </c>
      <c r="D500" s="6" t="n">
        <v>0</v>
      </c>
      <c r="E500" s="6" t="n">
        <v>208.330729199218</v>
      </c>
      <c r="F500" s="6" t="n">
        <v>0</v>
      </c>
      <c r="G500" s="0" t="s">
        <v>958</v>
      </c>
    </row>
    <row r="501" customFormat="false" ht="15" hidden="false" customHeight="false" outlineLevel="0" collapsed="false">
      <c r="A501" s="9" t="s">
        <v>959</v>
      </c>
      <c r="B501" s="6" t="n">
        <v>1089.39760125542</v>
      </c>
      <c r="C501" s="6" t="n">
        <v>507.808056679504</v>
      </c>
      <c r="D501" s="6" t="n">
        <v>415.412122058051</v>
      </c>
      <c r="E501" s="6" t="n">
        <v>898.961365722654</v>
      </c>
      <c r="F501" s="6" t="n">
        <v>605.491077483482</v>
      </c>
      <c r="G501" s="0" t="s">
        <v>960</v>
      </c>
    </row>
    <row r="502" customFormat="false" ht="15" hidden="false" customHeight="false" outlineLevel="0" collapsed="false">
      <c r="A502" s="9" t="s">
        <v>961</v>
      </c>
      <c r="B502" s="6" t="n">
        <v>1754.25054908042</v>
      </c>
      <c r="C502" s="6" t="n">
        <v>2180.58753750611</v>
      </c>
      <c r="D502" s="6" t="n">
        <v>0</v>
      </c>
      <c r="E502" s="6" t="n">
        <v>1930.12293228688</v>
      </c>
      <c r="F502" s="6" t="n">
        <v>2253.37659816402</v>
      </c>
      <c r="G502" s="0" t="s">
        <v>962</v>
      </c>
    </row>
    <row r="503" customFormat="false" ht="15" hidden="false" customHeight="false" outlineLevel="0" collapsed="false">
      <c r="A503" s="9" t="s">
        <v>963</v>
      </c>
      <c r="B503" s="6" t="n">
        <v>1687.55490486251</v>
      </c>
      <c r="C503" s="6" t="n">
        <v>11799.4657201922</v>
      </c>
      <c r="D503" s="6" t="n">
        <v>321.751564034353</v>
      </c>
      <c r="E503" s="6" t="n">
        <v>596.809516008371</v>
      </c>
      <c r="F503" s="6" t="n">
        <v>187.589808620877</v>
      </c>
      <c r="G503" s="0" t="s">
        <v>964</v>
      </c>
    </row>
    <row r="504" customFormat="false" ht="15" hidden="false" customHeight="false" outlineLevel="0" collapsed="false">
      <c r="A504" s="9" t="s">
        <v>965</v>
      </c>
      <c r="B504" s="6" t="n">
        <v>3546.93538249124</v>
      </c>
      <c r="C504" s="6" t="n">
        <v>5569.20009579024</v>
      </c>
      <c r="D504" s="6" t="n">
        <v>6833.82195160287</v>
      </c>
      <c r="E504" s="6" t="n">
        <v>2992.92033497469</v>
      </c>
      <c r="F504" s="6" t="n">
        <v>5423.07751901951</v>
      </c>
      <c r="G504" s="0" t="s">
        <v>966</v>
      </c>
    </row>
    <row r="505" customFormat="false" ht="15" hidden="false" customHeight="false" outlineLevel="0" collapsed="false">
      <c r="A505" s="9" t="s">
        <v>967</v>
      </c>
      <c r="B505" s="6" t="n">
        <v>380.507296132277</v>
      </c>
      <c r="C505" s="6" t="n">
        <v>405.413404102297</v>
      </c>
      <c r="D505" s="6" t="n">
        <v>663.296457366786</v>
      </c>
      <c r="E505" s="6" t="n">
        <v>230.687478675826</v>
      </c>
      <c r="F505" s="6" t="n">
        <v>265.869766353649</v>
      </c>
      <c r="G505" s="0" t="s">
        <v>968</v>
      </c>
    </row>
    <row r="506" customFormat="false" ht="15" hidden="false" customHeight="false" outlineLevel="0" collapsed="false">
      <c r="A506" s="9" t="s">
        <v>969</v>
      </c>
      <c r="B506" s="6" t="n">
        <v>0</v>
      </c>
      <c r="C506" s="6" t="n">
        <v>1186.23962040332</v>
      </c>
      <c r="D506" s="6" t="n">
        <v>9704.02717127608</v>
      </c>
      <c r="E506" s="6" t="n">
        <v>0</v>
      </c>
      <c r="F506" s="6" t="n">
        <v>0</v>
      </c>
      <c r="G506" s="0" t="s">
        <v>970</v>
      </c>
    </row>
    <row r="507" customFormat="false" ht="15" hidden="false" customHeight="false" outlineLevel="0" collapsed="false">
      <c r="A507" s="9" t="s">
        <v>971</v>
      </c>
      <c r="B507" s="6" t="n">
        <v>1906.44580219699</v>
      </c>
      <c r="C507" s="6" t="n">
        <v>1015.61611335901</v>
      </c>
      <c r="D507" s="6" t="n">
        <v>1107.76565882147</v>
      </c>
      <c r="E507" s="6" t="n">
        <v>941.769049804686</v>
      </c>
      <c r="F507" s="6" t="n">
        <v>995.696438528393</v>
      </c>
      <c r="G507" s="0" t="s">
        <v>972</v>
      </c>
    </row>
    <row r="508" customFormat="false" ht="15" hidden="false" customHeight="false" outlineLevel="0" collapsed="false">
      <c r="A508" s="9" t="s">
        <v>973</v>
      </c>
      <c r="B508" s="6" t="n">
        <v>860.671265061102</v>
      </c>
      <c r="C508" s="6" t="n">
        <v>0</v>
      </c>
      <c r="D508" s="6" t="n">
        <v>0</v>
      </c>
      <c r="E508" s="6" t="n">
        <v>324.671266284496</v>
      </c>
      <c r="F508" s="6" t="n">
        <v>1326.66327857276</v>
      </c>
      <c r="G508" s="0" t="s">
        <v>974</v>
      </c>
    </row>
    <row r="509" customFormat="false" ht="15" hidden="false" customHeight="false" outlineLevel="0" collapsed="false">
      <c r="A509" s="9" t="s">
        <v>975</v>
      </c>
      <c r="B509" s="6" t="n">
        <v>0</v>
      </c>
      <c r="C509" s="6" t="n">
        <v>0</v>
      </c>
      <c r="D509" s="6" t="n">
        <v>402.991161597844</v>
      </c>
      <c r="E509" s="6" t="n">
        <v>124.583160318469</v>
      </c>
      <c r="F509" s="6" t="n">
        <v>39.1591128737933</v>
      </c>
      <c r="G509" s="0" t="s">
        <v>976</v>
      </c>
    </row>
    <row r="510" customFormat="false" ht="15" hidden="false" customHeight="false" outlineLevel="0" collapsed="false">
      <c r="A510" s="9" t="s">
        <v>977</v>
      </c>
      <c r="B510" s="6" t="n">
        <v>351.885065892238</v>
      </c>
      <c r="C510" s="6" t="n">
        <v>0</v>
      </c>
      <c r="D510" s="6" t="n">
        <v>0</v>
      </c>
      <c r="E510" s="6" t="n">
        <v>165.927129450705</v>
      </c>
      <c r="F510" s="6" t="n">
        <v>0</v>
      </c>
      <c r="G510" s="0" t="s">
        <v>978</v>
      </c>
    </row>
    <row r="511" customFormat="false" ht="15" hidden="false" customHeight="false" outlineLevel="0" collapsed="false">
      <c r="A511" s="9" t="s">
        <v>979</v>
      </c>
      <c r="B511" s="6" t="n">
        <v>1188.13782208634</v>
      </c>
      <c r="C511" s="6" t="n">
        <v>295.378391534692</v>
      </c>
      <c r="D511" s="6" t="n">
        <v>966.536570844231</v>
      </c>
      <c r="E511" s="6" t="n">
        <v>1419.30496785125</v>
      </c>
      <c r="F511" s="6" t="n">
        <v>1385.31212256115</v>
      </c>
      <c r="G511" s="0" t="s">
        <v>980</v>
      </c>
    </row>
    <row r="512" customFormat="false" ht="15" hidden="false" customHeight="false" outlineLevel="0" collapsed="false">
      <c r="A512" s="9" t="s">
        <v>981</v>
      </c>
      <c r="B512" s="6" t="n">
        <v>0</v>
      </c>
      <c r="C512" s="6" t="n">
        <v>0</v>
      </c>
      <c r="D512" s="6" t="n">
        <v>0</v>
      </c>
      <c r="E512" s="6" t="n">
        <v>102.738441796875</v>
      </c>
      <c r="F512" s="6" t="n">
        <v>32.2928574657857</v>
      </c>
      <c r="G512" s="0" t="s">
        <v>130</v>
      </c>
    </row>
    <row r="513" customFormat="false" ht="15" hidden="false" customHeight="false" outlineLevel="0" collapsed="false">
      <c r="A513" s="9" t="s">
        <v>982</v>
      </c>
      <c r="B513" s="6" t="n">
        <v>2657.95537739458</v>
      </c>
      <c r="C513" s="6" t="n">
        <v>1585.88184545899</v>
      </c>
      <c r="D513" s="6" t="n">
        <v>4864.98688399536</v>
      </c>
      <c r="E513" s="6" t="n">
        <v>2606.91928516669</v>
      </c>
      <c r="F513" s="6" t="n">
        <v>1764.88237059</v>
      </c>
      <c r="G513" s="0" t="s">
        <v>983</v>
      </c>
    </row>
    <row r="514" customFormat="false" ht="15" hidden="false" customHeight="false" outlineLevel="0" collapsed="false">
      <c r="A514" s="9" t="s">
        <v>984</v>
      </c>
      <c r="B514" s="6" t="n">
        <v>969.829571849339</v>
      </c>
      <c r="C514" s="6" t="n">
        <v>0</v>
      </c>
      <c r="D514" s="6" t="n">
        <v>0</v>
      </c>
      <c r="E514" s="6" t="n">
        <v>304.874237852515</v>
      </c>
      <c r="F514" s="6" t="n">
        <v>287.485194512483</v>
      </c>
      <c r="G514" s="0" t="s">
        <v>806</v>
      </c>
    </row>
    <row r="515" customFormat="false" ht="15" hidden="false" customHeight="false" outlineLevel="0" collapsed="false">
      <c r="A515" s="9" t="s">
        <v>985</v>
      </c>
      <c r="B515" s="6" t="n">
        <v>1005.67930310447</v>
      </c>
      <c r="C515" s="6" t="n">
        <v>288.482397958006</v>
      </c>
      <c r="D515" s="6" t="n">
        <v>707.978636036679</v>
      </c>
      <c r="E515" s="6" t="n">
        <v>1386.16944330997</v>
      </c>
      <c r="F515" s="6" t="n">
        <v>1834.53587159717</v>
      </c>
      <c r="G515" s="0" t="s">
        <v>986</v>
      </c>
    </row>
    <row r="516" customFormat="false" ht="15" hidden="false" customHeight="false" outlineLevel="0" collapsed="false">
      <c r="A516" s="9" t="s">
        <v>987</v>
      </c>
      <c r="B516" s="6" t="n">
        <v>302.668030034808</v>
      </c>
      <c r="C516" s="6" t="n">
        <v>0</v>
      </c>
      <c r="D516" s="6" t="n">
        <v>692.485288150053</v>
      </c>
      <c r="E516" s="6" t="n">
        <v>428.158301684407</v>
      </c>
      <c r="F516" s="6" t="n">
        <v>100.934383230358</v>
      </c>
      <c r="G516" s="0" t="s">
        <v>988</v>
      </c>
    </row>
    <row r="517" customFormat="false" ht="15" hidden="false" customHeight="false" outlineLevel="0" collapsed="false">
      <c r="A517" s="9" t="s">
        <v>989</v>
      </c>
      <c r="B517" s="6" t="n">
        <v>95.81448782126</v>
      </c>
      <c r="C517" s="6" t="n">
        <v>0</v>
      </c>
      <c r="D517" s="6" t="n">
        <v>584.579950076872</v>
      </c>
      <c r="E517" s="6" t="n">
        <v>1174.68411162933</v>
      </c>
      <c r="F517" s="6" t="n">
        <v>1704.12910482098</v>
      </c>
      <c r="G517" s="0" t="s">
        <v>990</v>
      </c>
    </row>
    <row r="518" customFormat="false" ht="15" hidden="false" customHeight="false" outlineLevel="0" collapsed="false">
      <c r="A518" s="9" t="s">
        <v>991</v>
      </c>
      <c r="B518" s="6" t="n">
        <v>1063.18215095783</v>
      </c>
      <c r="C518" s="6" t="n">
        <v>0</v>
      </c>
      <c r="D518" s="6" t="n">
        <v>648.664917866048</v>
      </c>
      <c r="E518" s="6" t="n">
        <v>601.59675811539</v>
      </c>
      <c r="F518" s="6" t="n">
        <v>1638.81934411929</v>
      </c>
      <c r="G518" s="0" t="s">
        <v>992</v>
      </c>
    </row>
    <row r="519" customFormat="false" ht="15" hidden="false" customHeight="false" outlineLevel="0" collapsed="false">
      <c r="A519" s="9" t="s">
        <v>993</v>
      </c>
      <c r="B519" s="6" t="n">
        <v>0</v>
      </c>
      <c r="C519" s="6" t="n">
        <v>689.674197908908</v>
      </c>
      <c r="D519" s="6" t="n">
        <v>2256.75050494793</v>
      </c>
      <c r="E519" s="6" t="n">
        <v>0</v>
      </c>
      <c r="F519" s="6" t="n">
        <v>383.759306163174</v>
      </c>
      <c r="G519" s="0" t="s">
        <v>994</v>
      </c>
    </row>
    <row r="520" customFormat="false" ht="15" hidden="false" customHeight="false" outlineLevel="0" collapsed="false">
      <c r="A520" s="9" t="s">
        <v>995</v>
      </c>
      <c r="B520" s="6" t="n">
        <v>169.565085056814</v>
      </c>
      <c r="C520" s="6" t="n">
        <v>0</v>
      </c>
      <c r="D520" s="6" t="n">
        <v>0</v>
      </c>
      <c r="E520" s="6" t="n">
        <v>479.738139733808</v>
      </c>
      <c r="F520" s="6" t="n">
        <v>125.659839818889</v>
      </c>
      <c r="G520" s="0" t="s">
        <v>996</v>
      </c>
    </row>
    <row r="521" customFormat="false" ht="15" hidden="false" customHeight="false" outlineLevel="0" collapsed="false">
      <c r="A521" s="9" t="s">
        <v>997</v>
      </c>
      <c r="B521" s="6" t="n">
        <v>7718.70241595386</v>
      </c>
      <c r="C521" s="6" t="n">
        <v>2616.70504500733</v>
      </c>
      <c r="D521" s="6" t="n">
        <v>7848.84550617918</v>
      </c>
      <c r="E521" s="6" t="n">
        <v>6617.56433926929</v>
      </c>
      <c r="F521" s="6" t="n">
        <v>5269.43450647586</v>
      </c>
      <c r="G521" s="0" t="s">
        <v>998</v>
      </c>
    </row>
    <row r="522" customFormat="false" ht="15" hidden="false" customHeight="false" outlineLevel="0" collapsed="false">
      <c r="A522" s="9" t="s">
        <v>999</v>
      </c>
      <c r="B522" s="6" t="n">
        <v>380.305113722004</v>
      </c>
      <c r="C522" s="6" t="n">
        <v>0</v>
      </c>
      <c r="D522" s="6" t="n">
        <v>128.905780702392</v>
      </c>
      <c r="E522" s="6" t="n">
        <v>0</v>
      </c>
      <c r="F522" s="6" t="n">
        <v>12.5259223963993</v>
      </c>
      <c r="G522" s="0" t="s">
        <v>1000</v>
      </c>
    </row>
    <row r="523" customFormat="false" ht="15" hidden="false" customHeight="false" outlineLevel="0" collapsed="false">
      <c r="A523" s="9" t="s">
        <v>1001</v>
      </c>
      <c r="B523" s="6" t="n">
        <v>151.286033401989</v>
      </c>
      <c r="C523" s="6" t="n">
        <v>188.053205517331</v>
      </c>
      <c r="D523" s="6" t="n">
        <v>153.836828967598</v>
      </c>
      <c r="E523" s="6" t="n">
        <v>142.674183598704</v>
      </c>
      <c r="F523" s="6" t="n">
        <v>246.650265171458</v>
      </c>
      <c r="G523" s="0" t="s">
        <v>1002</v>
      </c>
    </row>
    <row r="524" customFormat="false" ht="15" hidden="false" customHeight="false" outlineLevel="0" collapsed="false">
      <c r="A524" s="9" t="s">
        <v>1003</v>
      </c>
      <c r="B524" s="6" t="n">
        <v>1163.79548621921</v>
      </c>
      <c r="C524" s="6" t="n">
        <v>0</v>
      </c>
      <c r="D524" s="6" t="n">
        <v>591.708973858298</v>
      </c>
      <c r="E524" s="6" t="n">
        <v>548.773628134526</v>
      </c>
      <c r="F524" s="6" t="n">
        <v>459.976311219972</v>
      </c>
      <c r="G524" s="0" t="s">
        <v>1004</v>
      </c>
    </row>
    <row r="525" customFormat="false" ht="15" hidden="false" customHeight="false" outlineLevel="0" collapsed="false">
      <c r="A525" s="9" t="s">
        <v>1005</v>
      </c>
      <c r="B525" s="6" t="n">
        <v>1862.77175421873</v>
      </c>
      <c r="C525" s="6" t="n">
        <v>1068.68434270569</v>
      </c>
      <c r="D525" s="6" t="n">
        <v>2404.1508757666</v>
      </c>
      <c r="E525" s="6" t="n">
        <v>945.934121769424</v>
      </c>
      <c r="F525" s="6" t="n">
        <v>743.317575000743</v>
      </c>
      <c r="G525" s="0" t="s">
        <v>1006</v>
      </c>
    </row>
    <row r="526" customFormat="false" ht="15" hidden="false" customHeight="false" outlineLevel="0" collapsed="false">
      <c r="A526" s="9" t="s">
        <v>1007</v>
      </c>
      <c r="B526" s="6" t="n">
        <v>1253.27546390846</v>
      </c>
      <c r="C526" s="6" t="n">
        <v>5523.32201477191</v>
      </c>
      <c r="D526" s="6" t="n">
        <v>0</v>
      </c>
      <c r="E526" s="6" t="n">
        <v>752.139595389728</v>
      </c>
      <c r="F526" s="6" t="n">
        <v>945.653304585473</v>
      </c>
      <c r="G526" s="0" t="s">
        <v>1008</v>
      </c>
    </row>
    <row r="527" customFormat="false" ht="15" hidden="false" customHeight="false" outlineLevel="0" collapsed="false">
      <c r="A527" s="9" t="s">
        <v>1009</v>
      </c>
      <c r="B527" s="6" t="n">
        <v>883.622498796064</v>
      </c>
      <c r="C527" s="6" t="n">
        <v>1977.06603400554</v>
      </c>
      <c r="D527" s="6" t="n">
        <v>1078.2252412529</v>
      </c>
      <c r="E527" s="6" t="n">
        <v>833.322916796873</v>
      </c>
      <c r="F527" s="6" t="n">
        <v>436.551591667103</v>
      </c>
      <c r="G527" s="0" t="s">
        <v>1010</v>
      </c>
    </row>
    <row r="528" customFormat="false" ht="15" hidden="false" customHeight="false" outlineLevel="0" collapsed="false">
      <c r="A528" s="9" t="s">
        <v>1011</v>
      </c>
      <c r="B528" s="6" t="n">
        <v>609.394826755906</v>
      </c>
      <c r="C528" s="6" t="n">
        <v>284.061211782405</v>
      </c>
      <c r="D528" s="6" t="n">
        <v>2556.13742538402</v>
      </c>
      <c r="E528" s="6" t="n">
        <v>359.190912412445</v>
      </c>
      <c r="F528" s="6" t="n">
        <v>812.889170690468</v>
      </c>
      <c r="G528" s="0" t="s">
        <v>1012</v>
      </c>
    </row>
    <row r="529" customFormat="false" ht="15" hidden="false" customHeight="false" outlineLevel="0" collapsed="false">
      <c r="A529" s="9" t="s">
        <v>1013</v>
      </c>
      <c r="B529" s="6" t="n">
        <v>1917.38980795013</v>
      </c>
      <c r="C529" s="6" t="n">
        <v>510.723143112796</v>
      </c>
      <c r="D529" s="6" t="n">
        <v>696.328011716137</v>
      </c>
      <c r="E529" s="6" t="n">
        <v>990.228724322347</v>
      </c>
      <c r="F529" s="6" t="n">
        <v>1055.54265447867</v>
      </c>
      <c r="G529" s="0" t="s">
        <v>1014</v>
      </c>
    </row>
    <row r="530" customFormat="false" ht="15" hidden="false" customHeight="false" outlineLevel="0" collapsed="false">
      <c r="A530" s="9" t="s">
        <v>1015</v>
      </c>
      <c r="B530" s="6" t="n">
        <v>378.695356626885</v>
      </c>
      <c r="C530" s="6" t="n">
        <v>0</v>
      </c>
      <c r="D530" s="6" t="n">
        <v>1155.24132991382</v>
      </c>
      <c r="E530" s="6" t="n">
        <v>535.707589369419</v>
      </c>
      <c r="F530" s="6" t="n">
        <v>336.768370714623</v>
      </c>
      <c r="G530" s="0" t="s">
        <v>1016</v>
      </c>
    </row>
    <row r="531" customFormat="false" ht="15" hidden="false" customHeight="false" outlineLevel="0" collapsed="false">
      <c r="A531" s="9" t="s">
        <v>1017</v>
      </c>
      <c r="B531" s="6" t="n">
        <v>1769.11707915737</v>
      </c>
      <c r="C531" s="6" t="n">
        <v>26074.6526730603</v>
      </c>
      <c r="D531" s="6" t="n">
        <v>2312.93020501813</v>
      </c>
      <c r="E531" s="6" t="n">
        <v>4528.54508810165</v>
      </c>
      <c r="F531" s="6" t="n">
        <v>2372.36193352991</v>
      </c>
      <c r="G531" s="0" t="s">
        <v>401</v>
      </c>
    </row>
    <row r="532" customFormat="false" ht="15" hidden="false" customHeight="false" outlineLevel="0" collapsed="false">
      <c r="A532" s="9" t="s">
        <v>1018</v>
      </c>
      <c r="B532" s="6" t="n">
        <v>2584.97595250091</v>
      </c>
      <c r="C532" s="6" t="n">
        <v>1134.07229484065</v>
      </c>
      <c r="D532" s="6" t="n">
        <v>3478.97723635615</v>
      </c>
      <c r="E532" s="6" t="n">
        <v>1935.92226368681</v>
      </c>
      <c r="F532" s="6" t="n">
        <v>4282.04524904826</v>
      </c>
      <c r="G532" s="0" t="s">
        <v>1019</v>
      </c>
    </row>
    <row r="533" customFormat="false" ht="15" hidden="false" customHeight="false" outlineLevel="0" collapsed="false">
      <c r="A533" s="9" t="s">
        <v>1020</v>
      </c>
      <c r="B533" s="6" t="n">
        <v>175.942532946119</v>
      </c>
      <c r="C533" s="6" t="n">
        <v>0</v>
      </c>
      <c r="D533" s="6" t="n">
        <v>715.636222070507</v>
      </c>
      <c r="E533" s="6" t="n">
        <v>55.309043150235</v>
      </c>
      <c r="F533" s="6" t="n">
        <v>226.002372677217</v>
      </c>
      <c r="G533" s="0" t="s">
        <v>1021</v>
      </c>
    </row>
    <row r="534" customFormat="false" ht="15" hidden="false" customHeight="false" outlineLevel="0" collapsed="false">
      <c r="A534" s="9" t="s">
        <v>1022</v>
      </c>
      <c r="B534" s="6" t="n">
        <v>585.827071025015</v>
      </c>
      <c r="C534" s="6" t="n">
        <v>1092.30167624615</v>
      </c>
      <c r="D534" s="6" t="n">
        <v>446.778414883797</v>
      </c>
      <c r="E534" s="6" t="n">
        <v>276.23964092714</v>
      </c>
      <c r="F534" s="6" t="n">
        <v>520.967645304388</v>
      </c>
      <c r="G534" s="0" t="s">
        <v>1023</v>
      </c>
    </row>
    <row r="535" customFormat="false" ht="15" hidden="false" customHeight="false" outlineLevel="0" collapsed="false">
      <c r="A535" s="9" t="s">
        <v>1024</v>
      </c>
      <c r="B535" s="6" t="n">
        <v>1893.47678313442</v>
      </c>
      <c r="C535" s="6" t="n">
        <v>3530.47506072417</v>
      </c>
      <c r="D535" s="6" t="n">
        <v>412.586189254935</v>
      </c>
      <c r="E535" s="6" t="n">
        <v>892.845982282364</v>
      </c>
      <c r="F535" s="6" t="n">
        <v>2806.40308928852</v>
      </c>
      <c r="G535" s="0" t="s">
        <v>1025</v>
      </c>
    </row>
    <row r="536" customFormat="false" ht="15" hidden="false" customHeight="false" outlineLevel="0" collapsed="false">
      <c r="A536" s="9" t="s">
        <v>1026</v>
      </c>
      <c r="B536" s="6" t="n">
        <v>2650.86749638819</v>
      </c>
      <c r="C536" s="6" t="n">
        <v>2281.23003923716</v>
      </c>
      <c r="D536" s="6" t="n">
        <v>2488.21209519899</v>
      </c>
      <c r="E536" s="6" t="n">
        <v>2115.35817340745</v>
      </c>
      <c r="F536" s="6" t="n">
        <v>3505.84509000351</v>
      </c>
      <c r="G536" s="0" t="s">
        <v>1027</v>
      </c>
    </row>
    <row r="537" customFormat="false" ht="15" hidden="false" customHeight="false" outlineLevel="0" collapsed="false">
      <c r="A537" s="9" t="s">
        <v>1028</v>
      </c>
      <c r="B537" s="6" t="n">
        <v>268.669003012317</v>
      </c>
      <c r="C537" s="6" t="n">
        <v>0</v>
      </c>
      <c r="D537" s="6" t="n">
        <v>614.697667099414</v>
      </c>
      <c r="E537" s="6" t="n">
        <v>126.687605594119</v>
      </c>
      <c r="F537" s="6" t="n">
        <v>79.6411687500796</v>
      </c>
      <c r="G537" s="0" t="s">
        <v>1029</v>
      </c>
    </row>
    <row r="538" customFormat="false" ht="15" hidden="false" customHeight="false" outlineLevel="0" collapsed="false">
      <c r="A538" s="9" t="s">
        <v>1030</v>
      </c>
      <c r="B538" s="6" t="n">
        <v>6442.05229569198</v>
      </c>
      <c r="C538" s="6" t="n">
        <v>6350.91044443119</v>
      </c>
      <c r="D538" s="6" t="n">
        <v>4517.70352480264</v>
      </c>
      <c r="E538" s="6" t="n">
        <v>6424.50069932785</v>
      </c>
      <c r="F538" s="6" t="n">
        <v>7770.13056453291</v>
      </c>
      <c r="G538" s="0" t="s">
        <v>1031</v>
      </c>
    </row>
    <row r="539" customFormat="false" ht="15" hidden="false" customHeight="false" outlineLevel="0" collapsed="false">
      <c r="A539" s="9" t="s">
        <v>1032</v>
      </c>
      <c r="B539" s="6" t="n">
        <v>916.19844345214</v>
      </c>
      <c r="C539" s="6" t="n">
        <v>0</v>
      </c>
      <c r="D539" s="6" t="n">
        <v>1117.97548056176</v>
      </c>
      <c r="E539" s="6" t="n">
        <v>1382.47119837269</v>
      </c>
      <c r="F539" s="6" t="n">
        <v>1249.30202039295</v>
      </c>
      <c r="G539" s="0" t="s">
        <v>1033</v>
      </c>
    </row>
    <row r="540" customFormat="false" ht="15" hidden="false" customHeight="false" outlineLevel="0" collapsed="false">
      <c r="A540" s="9" t="s">
        <v>1034</v>
      </c>
      <c r="B540" s="6" t="n">
        <v>523.19753218188</v>
      </c>
      <c r="C540" s="6" t="n">
        <v>975.526003621153</v>
      </c>
      <c r="D540" s="6" t="n">
        <v>798.028550269415</v>
      </c>
      <c r="E540" s="6" t="n">
        <v>1726.95209730931</v>
      </c>
      <c r="F540" s="6" t="n">
        <v>2016.17906151517</v>
      </c>
      <c r="G540" s="0" t="s">
        <v>1035</v>
      </c>
    </row>
    <row r="541" customFormat="false" ht="15" hidden="false" customHeight="false" outlineLevel="0" collapsed="false">
      <c r="A541" s="9" t="s">
        <v>1036</v>
      </c>
      <c r="B541" s="6" t="n">
        <v>318.670625122356</v>
      </c>
      <c r="C541" s="6" t="n">
        <v>264.078277026563</v>
      </c>
      <c r="D541" s="6" t="n">
        <v>324.043649975826</v>
      </c>
      <c r="E541" s="6" t="n">
        <v>233.745965085499</v>
      </c>
      <c r="F541" s="6" t="n">
        <v>104.958975734744</v>
      </c>
      <c r="G541" s="0" t="s">
        <v>1037</v>
      </c>
    </row>
    <row r="542" customFormat="false" ht="15" hidden="false" customHeight="false" outlineLevel="0" collapsed="false">
      <c r="A542" s="9" t="s">
        <v>1038</v>
      </c>
      <c r="B542" s="6" t="n">
        <v>5269.7968301693</v>
      </c>
      <c r="C542" s="6" t="n">
        <v>12505.5381669025</v>
      </c>
      <c r="D542" s="6" t="n">
        <v>2922.89975038436</v>
      </c>
      <c r="E542" s="6" t="n">
        <v>4518.01581395895</v>
      </c>
      <c r="F542" s="6" t="n">
        <v>710.053793675409</v>
      </c>
      <c r="G542" s="0" t="s">
        <v>1039</v>
      </c>
    </row>
    <row r="543" customFormat="false" ht="15" hidden="false" customHeight="false" outlineLevel="0" collapsed="false">
      <c r="A543" s="9" t="s">
        <v>1040</v>
      </c>
      <c r="B543" s="6" t="n">
        <v>668.285923459208</v>
      </c>
      <c r="C543" s="6" t="n">
        <v>0</v>
      </c>
      <c r="D543" s="6" t="n">
        <v>0</v>
      </c>
      <c r="E543" s="6" t="n">
        <v>420.162815191701</v>
      </c>
      <c r="F543" s="6" t="n">
        <v>231.115548529643</v>
      </c>
      <c r="G543" s="0" t="s">
        <v>1041</v>
      </c>
    </row>
    <row r="544" customFormat="false" ht="15" hidden="false" customHeight="false" outlineLevel="0" collapsed="false">
      <c r="A544" s="9" t="s">
        <v>1042</v>
      </c>
      <c r="B544" s="6" t="n">
        <v>818.449655831689</v>
      </c>
      <c r="C544" s="6" t="n">
        <v>508.679082505712</v>
      </c>
      <c r="D544" s="6" t="n">
        <v>208.062332145714</v>
      </c>
      <c r="E544" s="6" t="n">
        <v>1157.78998731641</v>
      </c>
      <c r="F544" s="6" t="n">
        <v>1293.92993207677</v>
      </c>
      <c r="G544" s="0" t="s">
        <v>1043</v>
      </c>
    </row>
    <row r="545" customFormat="false" ht="15" hidden="false" customHeight="false" outlineLevel="0" collapsed="false">
      <c r="A545" s="9" t="s">
        <v>1044</v>
      </c>
      <c r="B545" s="6" t="n">
        <v>4559.2927804421</v>
      </c>
      <c r="C545" s="6" t="n">
        <v>278.721715320329</v>
      </c>
      <c r="D545" s="6" t="n">
        <v>2736.09788663799</v>
      </c>
      <c r="E545" s="6" t="n">
        <v>7260.24759276975</v>
      </c>
      <c r="F545" s="6" t="n">
        <v>7267.10694699975</v>
      </c>
      <c r="G545" s="0" t="s">
        <v>1045</v>
      </c>
    </row>
    <row r="546" customFormat="false" ht="15" hidden="false" customHeight="false" outlineLevel="0" collapsed="false">
      <c r="A546" s="9" t="s">
        <v>1046</v>
      </c>
      <c r="B546" s="6" t="n">
        <v>648.309985529721</v>
      </c>
      <c r="C546" s="6" t="n">
        <v>805.869307339213</v>
      </c>
      <c r="D546" s="6" t="n">
        <v>2636.96390523807</v>
      </c>
      <c r="E546" s="6" t="n">
        <v>1834.21620273225</v>
      </c>
      <c r="F546" s="6" t="n">
        <v>1793.65762663223</v>
      </c>
      <c r="G546" s="0" t="s">
        <v>1047</v>
      </c>
    </row>
    <row r="547" customFormat="false" ht="15" hidden="false" customHeight="false" outlineLevel="0" collapsed="false">
      <c r="A547" s="9" t="s">
        <v>1048</v>
      </c>
      <c r="B547" s="6" t="n">
        <v>222.139734334206</v>
      </c>
      <c r="C547" s="6" t="n">
        <v>0</v>
      </c>
      <c r="D547" s="6" t="n">
        <v>0</v>
      </c>
      <c r="E547" s="6" t="n">
        <v>0</v>
      </c>
      <c r="F547" s="6" t="n">
        <v>0</v>
      </c>
      <c r="G547" s="0" t="s">
        <v>1049</v>
      </c>
    </row>
    <row r="548" customFormat="false" ht="15" hidden="false" customHeight="false" outlineLevel="0" collapsed="false">
      <c r="A548" s="9" t="s">
        <v>1050</v>
      </c>
      <c r="B548" s="6" t="n">
        <v>589.081665864043</v>
      </c>
      <c r="C548" s="6" t="n">
        <v>1372.96252361496</v>
      </c>
      <c r="D548" s="6" t="n">
        <v>449.260517188707</v>
      </c>
      <c r="E548" s="6" t="n">
        <v>763.879340397134</v>
      </c>
      <c r="F548" s="6" t="n">
        <v>1680.72362791835</v>
      </c>
      <c r="G548" s="0" t="s">
        <v>1051</v>
      </c>
    </row>
    <row r="549" customFormat="false" ht="15" hidden="false" customHeight="false" outlineLevel="0" collapsed="false">
      <c r="A549" s="9" t="s">
        <v>1052</v>
      </c>
      <c r="B549" s="6" t="n">
        <v>14054.1681920581</v>
      </c>
      <c r="C549" s="6" t="n">
        <v>0</v>
      </c>
      <c r="D549" s="6" t="n">
        <v>9411.23324800482</v>
      </c>
      <c r="E549" s="6" t="n">
        <v>11314.513740992</v>
      </c>
      <c r="F549" s="6" t="n">
        <v>8941.78087759515</v>
      </c>
      <c r="G549" s="0" t="s">
        <v>1053</v>
      </c>
    </row>
    <row r="550" customFormat="false" ht="15" hidden="false" customHeight="false" outlineLevel="0" collapsed="false">
      <c r="A550" s="9" t="s">
        <v>1054</v>
      </c>
      <c r="B550" s="6" t="n">
        <v>3082.40406556767</v>
      </c>
      <c r="C550" s="6" t="n">
        <v>1149.45699651485</v>
      </c>
      <c r="D550" s="6" t="n">
        <v>0</v>
      </c>
      <c r="E550" s="6" t="n">
        <v>2906.94040743095</v>
      </c>
      <c r="F550" s="6" t="n">
        <v>1005.08389709403</v>
      </c>
      <c r="G550" s="0" t="s">
        <v>1055</v>
      </c>
    </row>
    <row r="551" customFormat="false" ht="15" hidden="false" customHeight="false" outlineLevel="0" collapsed="false">
      <c r="A551" s="9" t="s">
        <v>1056</v>
      </c>
      <c r="B551" s="6" t="n">
        <v>0</v>
      </c>
      <c r="C551" s="6" t="n">
        <v>0</v>
      </c>
      <c r="D551" s="6" t="n">
        <v>0</v>
      </c>
      <c r="E551" s="6" t="n">
        <v>400.350867500277</v>
      </c>
      <c r="F551" s="6" t="n">
        <v>0</v>
      </c>
      <c r="G551" s="0" t="s">
        <v>1057</v>
      </c>
    </row>
    <row r="552" customFormat="false" ht="15" hidden="false" customHeight="false" outlineLevel="0" collapsed="false">
      <c r="A552" s="9" t="s">
        <v>1058</v>
      </c>
      <c r="B552" s="6" t="n">
        <v>1094.39483795843</v>
      </c>
      <c r="C552" s="6" t="n">
        <v>0</v>
      </c>
      <c r="D552" s="6" t="n">
        <v>1112.84715266928</v>
      </c>
      <c r="E552" s="6" t="n">
        <v>688.064793685492</v>
      </c>
      <c r="F552" s="6" t="n">
        <v>216.273265596547</v>
      </c>
      <c r="G552" s="0" t="s">
        <v>1059</v>
      </c>
    </row>
    <row r="553" customFormat="false" ht="15" hidden="false" customHeight="false" outlineLevel="0" collapsed="false">
      <c r="A553" s="9" t="s">
        <v>1060</v>
      </c>
      <c r="B553" s="6" t="n">
        <v>2851.53077300722</v>
      </c>
      <c r="C553" s="6" t="n">
        <v>886.135174604075</v>
      </c>
      <c r="D553" s="6" t="n">
        <v>1449.80485626635</v>
      </c>
      <c r="E553" s="6" t="n">
        <v>3361.51176596348</v>
      </c>
      <c r="F553" s="6" t="n">
        <v>5259.49009243554</v>
      </c>
      <c r="G553" s="0" t="s">
        <v>1061</v>
      </c>
    </row>
    <row r="554" customFormat="false" ht="15" hidden="false" customHeight="false" outlineLevel="0" collapsed="false">
      <c r="A554" s="9" t="s">
        <v>1062</v>
      </c>
      <c r="B554" s="6" t="n">
        <v>368.176041165027</v>
      </c>
      <c r="C554" s="6" t="n">
        <v>0</v>
      </c>
      <c r="D554" s="6" t="n">
        <v>561.575646485884</v>
      </c>
      <c r="E554" s="6" t="n">
        <v>347.217881998697</v>
      </c>
      <c r="F554" s="6" t="n">
        <v>381.982642708715</v>
      </c>
      <c r="G554" s="0" t="s">
        <v>806</v>
      </c>
    </row>
    <row r="555" customFormat="false" ht="15" hidden="false" customHeight="false" outlineLevel="0" collapsed="false">
      <c r="A555" s="9" t="s">
        <v>1063</v>
      </c>
      <c r="B555" s="6" t="n">
        <v>128.682888174184</v>
      </c>
      <c r="C555" s="6" t="n">
        <v>0</v>
      </c>
      <c r="D555" s="6" t="n">
        <v>0</v>
      </c>
      <c r="E555" s="6" t="n">
        <v>0</v>
      </c>
      <c r="F555" s="6" t="n">
        <v>247.944350607044</v>
      </c>
      <c r="G555" s="0" t="s">
        <v>1064</v>
      </c>
    </row>
    <row r="556" customFormat="false" ht="15" hidden="false" customHeight="false" outlineLevel="0" collapsed="false">
      <c r="A556" s="9" t="s">
        <v>1065</v>
      </c>
      <c r="B556" s="6" t="n">
        <v>11463.2107951922</v>
      </c>
      <c r="C556" s="6" t="n">
        <v>2671.71085676424</v>
      </c>
      <c r="D556" s="6" t="n">
        <v>3278.38755786354</v>
      </c>
      <c r="E556" s="6" t="n">
        <v>4054.00337901182</v>
      </c>
      <c r="F556" s="6" t="n">
        <v>6265.10527500627</v>
      </c>
      <c r="G556" s="0" t="s">
        <v>1066</v>
      </c>
    </row>
    <row r="557" customFormat="false" ht="15" hidden="false" customHeight="false" outlineLevel="0" collapsed="false">
      <c r="A557" s="9" t="s">
        <v>1067</v>
      </c>
      <c r="B557" s="6" t="n">
        <v>1214.13778460528</v>
      </c>
      <c r="C557" s="6" t="n">
        <v>3395.72410420798</v>
      </c>
      <c r="D557" s="6" t="n">
        <v>1851.9135823046</v>
      </c>
      <c r="E557" s="6" t="n">
        <v>2576.30367406667</v>
      </c>
      <c r="F557" s="6" t="n">
        <v>2159.43077404796</v>
      </c>
      <c r="G557" s="0" t="s">
        <v>1068</v>
      </c>
    </row>
    <row r="558" customFormat="false" ht="15" hidden="false" customHeight="false" outlineLevel="0" collapsed="false">
      <c r="A558" s="9" t="s">
        <v>1069</v>
      </c>
      <c r="B558" s="6" t="n">
        <v>175.167455708471</v>
      </c>
      <c r="C558" s="6" t="n">
        <v>0</v>
      </c>
      <c r="D558" s="6" t="n">
        <v>0</v>
      </c>
      <c r="E558" s="6" t="n">
        <v>0</v>
      </c>
      <c r="F558" s="6" t="n">
        <v>225.006767511238</v>
      </c>
      <c r="G558" s="0" t="s">
        <v>114</v>
      </c>
    </row>
    <row r="559" customFormat="false" ht="15" hidden="false" customHeight="false" outlineLevel="0" collapsed="false">
      <c r="A559" s="9" t="s">
        <v>1070</v>
      </c>
      <c r="B559" s="6" t="n">
        <v>341.942367470221</v>
      </c>
      <c r="C559" s="6" t="n">
        <v>0</v>
      </c>
      <c r="D559" s="6" t="n">
        <v>596.070465066098</v>
      </c>
      <c r="E559" s="6" t="n">
        <v>368.545761728347</v>
      </c>
      <c r="F559" s="6" t="n">
        <v>492.327225000492</v>
      </c>
      <c r="G559" s="0" t="s">
        <v>1071</v>
      </c>
    </row>
    <row r="560" customFormat="false" ht="15" hidden="false" customHeight="false" outlineLevel="0" collapsed="false">
      <c r="A560" s="9" t="s">
        <v>1072</v>
      </c>
      <c r="B560" s="6" t="n">
        <v>601.331001071046</v>
      </c>
      <c r="C560" s="6" t="n">
        <v>280.302367770161</v>
      </c>
      <c r="D560" s="6" t="n">
        <v>458.602418302272</v>
      </c>
      <c r="E560" s="6" t="n">
        <v>425.325496285739</v>
      </c>
      <c r="F560" s="6" t="n">
        <v>423.347762807607</v>
      </c>
      <c r="G560" s="0" t="s">
        <v>1073</v>
      </c>
    </row>
    <row r="561" customFormat="false" ht="15" hidden="false" customHeight="false" outlineLevel="0" collapsed="false">
      <c r="A561" s="9" t="s">
        <v>1074</v>
      </c>
      <c r="B561" s="6" t="n">
        <v>3715.23096084709</v>
      </c>
      <c r="C561" s="6" t="n">
        <v>6365.55351857843</v>
      </c>
      <c r="D561" s="6" t="n">
        <v>2144.1979229461</v>
      </c>
      <c r="E561" s="6" t="n">
        <v>4640.09351398259</v>
      </c>
      <c r="F561" s="6" t="n">
        <v>10655.8274875107</v>
      </c>
      <c r="G561" s="0" t="s">
        <v>1075</v>
      </c>
    </row>
    <row r="562" customFormat="false" ht="15" hidden="false" customHeight="false" outlineLevel="0" collapsed="false">
      <c r="A562" s="9" t="s">
        <v>1076</v>
      </c>
      <c r="B562" s="6" t="n">
        <v>142.690236049604</v>
      </c>
      <c r="C562" s="6" t="n">
        <v>0</v>
      </c>
      <c r="D562" s="6" t="n">
        <v>145.096100048984</v>
      </c>
      <c r="E562" s="6" t="n">
        <v>134.567695894232</v>
      </c>
      <c r="F562" s="6" t="n">
        <v>197.388159868618</v>
      </c>
      <c r="G562" s="0" t="s">
        <v>1077</v>
      </c>
    </row>
    <row r="563" customFormat="false" ht="15" hidden="false" customHeight="false" outlineLevel="0" collapsed="false">
      <c r="A563" s="9" t="s">
        <v>1078</v>
      </c>
      <c r="B563" s="6" t="n">
        <v>339.854807229256</v>
      </c>
      <c r="C563" s="6" t="n">
        <v>1013.88001743874</v>
      </c>
      <c r="D563" s="6" t="n">
        <v>1036.75503966625</v>
      </c>
      <c r="E563" s="6" t="n">
        <v>705.119391135816</v>
      </c>
      <c r="F563" s="6" t="n">
        <v>181.336815000181</v>
      </c>
      <c r="G563" s="0" t="s">
        <v>1079</v>
      </c>
    </row>
    <row r="564" customFormat="false" ht="15" hidden="false" customHeight="false" outlineLevel="0" collapsed="false">
      <c r="A564" s="9" t="s">
        <v>1080</v>
      </c>
      <c r="B564" s="6" t="n">
        <v>2258.34553444836</v>
      </c>
      <c r="C564" s="6" t="n">
        <v>0</v>
      </c>
      <c r="D564" s="6" t="n">
        <v>0</v>
      </c>
      <c r="E564" s="6" t="n">
        <v>76.0639579226355</v>
      </c>
      <c r="F564" s="6" t="n">
        <v>23.9085050203079</v>
      </c>
      <c r="G564" s="0" t="s">
        <v>1081</v>
      </c>
    </row>
    <row r="565" customFormat="false" ht="15" hidden="false" customHeight="false" outlineLevel="0" collapsed="false">
      <c r="A565" s="9" t="s">
        <v>1082</v>
      </c>
      <c r="B565" s="6" t="n">
        <v>1486.46775498403</v>
      </c>
      <c r="C565" s="6" t="n">
        <v>692.89697453465</v>
      </c>
      <c r="D565" s="6" t="n">
        <v>0</v>
      </c>
      <c r="E565" s="6" t="n">
        <v>1577.08309019969</v>
      </c>
      <c r="F565" s="6" t="n">
        <v>1046.49984357581</v>
      </c>
      <c r="G565" s="0" t="s">
        <v>1083</v>
      </c>
    </row>
    <row r="566" customFormat="false" ht="15" hidden="false" customHeight="false" outlineLevel="0" collapsed="false">
      <c r="A566" s="9" t="s">
        <v>1084</v>
      </c>
      <c r="B566" s="6" t="n">
        <v>432.991061116039</v>
      </c>
      <c r="C566" s="6" t="n">
        <v>1345.55310844297</v>
      </c>
      <c r="D566" s="6" t="n">
        <v>440.291613941746</v>
      </c>
      <c r="E566" s="6" t="n">
        <v>204.17167652918</v>
      </c>
      <c r="F566" s="6" t="n">
        <v>213.918202813281</v>
      </c>
      <c r="G566" s="0" t="s">
        <v>1085</v>
      </c>
    </row>
    <row r="567" customFormat="false" ht="15" hidden="false" customHeight="false" outlineLevel="0" collapsed="false">
      <c r="A567" s="9" t="s">
        <v>1086</v>
      </c>
      <c r="B567" s="6" t="n">
        <v>8220.23814985762</v>
      </c>
      <c r="C567" s="6" t="n">
        <v>1425.76877452322</v>
      </c>
      <c r="D567" s="6" t="n">
        <v>4665.39767849812</v>
      </c>
      <c r="E567" s="6" t="n">
        <v>7031.16211047362</v>
      </c>
      <c r="F567" s="6" t="n">
        <v>4816.75914844232</v>
      </c>
      <c r="G567" s="0" t="s">
        <v>1087</v>
      </c>
    </row>
    <row r="568" customFormat="false" ht="15" hidden="false" customHeight="false" outlineLevel="0" collapsed="false">
      <c r="A568" s="9" t="s">
        <v>1088</v>
      </c>
      <c r="B568" s="6" t="n">
        <v>357.688267878467</v>
      </c>
      <c r="C568" s="6" t="n">
        <v>0</v>
      </c>
      <c r="D568" s="6" t="n">
        <v>0</v>
      </c>
      <c r="E568" s="6" t="n">
        <v>337.327117743862</v>
      </c>
      <c r="F568" s="6" t="n">
        <v>318.087066791922</v>
      </c>
      <c r="G568" s="0" t="s">
        <v>1089</v>
      </c>
    </row>
    <row r="569" customFormat="false" ht="15" hidden="false" customHeight="false" outlineLevel="0" collapsed="false">
      <c r="A569" s="9" t="s">
        <v>1090</v>
      </c>
      <c r="B569" s="6" t="n">
        <v>7952.60248916458</v>
      </c>
      <c r="C569" s="6" t="n">
        <v>2372.47924080664</v>
      </c>
      <c r="D569" s="6" t="n">
        <v>11644.8326055313</v>
      </c>
      <c r="E569" s="6" t="n">
        <v>7649.9043761953</v>
      </c>
      <c r="F569" s="6" t="n">
        <v>6317.77463460632</v>
      </c>
      <c r="G569" s="0" t="s">
        <v>1091</v>
      </c>
    </row>
    <row r="570" customFormat="false" ht="15" hidden="false" customHeight="false" outlineLevel="0" collapsed="false">
      <c r="A570" s="9" t="s">
        <v>1092</v>
      </c>
      <c r="B570" s="6" t="n">
        <v>1314.47975027514</v>
      </c>
      <c r="C570" s="6" t="n">
        <v>2450.90830661843</v>
      </c>
      <c r="D570" s="6" t="n">
        <v>4009.92858317193</v>
      </c>
      <c r="E570" s="6" t="n">
        <v>3656.97908114992</v>
      </c>
      <c r="F570" s="6" t="n">
        <v>1461.18507954692</v>
      </c>
      <c r="G570" s="0" t="s">
        <v>1093</v>
      </c>
    </row>
    <row r="571" customFormat="false" ht="15" hidden="false" customHeight="false" outlineLevel="0" collapsed="false">
      <c r="A571" s="9" t="s">
        <v>1094</v>
      </c>
      <c r="B571" s="6" t="n">
        <v>550.0811998434</v>
      </c>
      <c r="C571" s="6" t="n">
        <v>0</v>
      </c>
      <c r="D571" s="6" t="n">
        <v>719.171974155836</v>
      </c>
      <c r="E571" s="6" t="n">
        <v>74.1097455649393</v>
      </c>
      <c r="F571" s="6" t="n">
        <v>279.531058695932</v>
      </c>
      <c r="G571" s="0" t="s">
        <v>1095</v>
      </c>
    </row>
    <row r="572" customFormat="false" ht="15" hidden="false" customHeight="false" outlineLevel="0" collapsed="false">
      <c r="A572" s="9" t="s">
        <v>1096</v>
      </c>
      <c r="B572" s="6" t="n">
        <v>508.333965926713</v>
      </c>
      <c r="C572" s="6" t="n">
        <v>0</v>
      </c>
      <c r="D572" s="6" t="n">
        <v>2239.9210445062</v>
      </c>
      <c r="E572" s="6" t="n">
        <v>479.397416623201</v>
      </c>
      <c r="F572" s="6" t="n">
        <v>251.141185547126</v>
      </c>
      <c r="G572" s="0" t="s">
        <v>1097</v>
      </c>
    </row>
    <row r="573" customFormat="false" ht="15" hidden="false" customHeight="false" outlineLevel="0" collapsed="false">
      <c r="A573" s="9" t="s">
        <v>1098</v>
      </c>
      <c r="B573" s="6" t="n">
        <v>0</v>
      </c>
      <c r="C573" s="6" t="n">
        <v>0</v>
      </c>
      <c r="D573" s="6" t="n">
        <v>717.75348899971</v>
      </c>
      <c r="E573" s="6" t="n">
        <v>221.890717490292</v>
      </c>
      <c r="F573" s="6" t="n">
        <v>69.7449288462236</v>
      </c>
      <c r="G573" s="0" t="s">
        <v>1099</v>
      </c>
    </row>
    <row r="574" customFormat="false" ht="15" hidden="false" customHeight="false" outlineLevel="0" collapsed="false">
      <c r="A574" s="9" t="s">
        <v>1100</v>
      </c>
      <c r="B574" s="6" t="n">
        <v>824.95876443616</v>
      </c>
      <c r="C574" s="6" t="n">
        <v>615.269512657324</v>
      </c>
      <c r="D574" s="6" t="n">
        <v>0</v>
      </c>
      <c r="E574" s="6" t="n">
        <v>311.199429509206</v>
      </c>
      <c r="F574" s="6" t="n">
        <v>244.54134802929</v>
      </c>
      <c r="G574" s="0" t="s">
        <v>1101</v>
      </c>
    </row>
    <row r="575" customFormat="false" ht="15" hidden="false" customHeight="false" outlineLevel="0" collapsed="false">
      <c r="A575" s="9" t="s">
        <v>1102</v>
      </c>
      <c r="B575" s="6" t="n">
        <v>1165.21648192888</v>
      </c>
      <c r="C575" s="6" t="n">
        <v>0</v>
      </c>
      <c r="D575" s="6" t="n">
        <v>888.647176856784</v>
      </c>
      <c r="E575" s="6" t="n">
        <v>549.443681404532</v>
      </c>
      <c r="F575" s="6" t="n">
        <v>129.526296428701</v>
      </c>
      <c r="G575" s="0" t="s">
        <v>1103</v>
      </c>
    </row>
    <row r="576" customFormat="false" ht="15" hidden="false" customHeight="false" outlineLevel="0" collapsed="false">
      <c r="A576" s="9" t="s">
        <v>1104</v>
      </c>
      <c r="B576" s="6" t="n">
        <v>1143.34540579043</v>
      </c>
      <c r="C576" s="6" t="n">
        <v>1421.21360271963</v>
      </c>
      <c r="D576" s="6" t="n">
        <v>1937.70510608548</v>
      </c>
      <c r="E576" s="6" t="n">
        <v>718.840854744907</v>
      </c>
      <c r="F576" s="6" t="n">
        <v>188.289025159933</v>
      </c>
      <c r="G576" s="0" t="s">
        <v>1105</v>
      </c>
    </row>
    <row r="577" customFormat="false" ht="15" hidden="false" customHeight="false" outlineLevel="0" collapsed="false">
      <c r="A577" s="9" t="s">
        <v>1106</v>
      </c>
      <c r="B577" s="6" t="n">
        <v>469.180087856317</v>
      </c>
      <c r="C577" s="6" t="n">
        <v>0</v>
      </c>
      <c r="D577" s="6" t="n">
        <v>0</v>
      </c>
      <c r="E577" s="6" t="n">
        <v>221.23617260094</v>
      </c>
      <c r="F577" s="6" t="n">
        <v>69.5391915929899</v>
      </c>
      <c r="G577" s="0" t="s">
        <v>1107</v>
      </c>
    </row>
    <row r="578" customFormat="false" ht="15" hidden="false" customHeight="false" outlineLevel="0" collapsed="false">
      <c r="A578" s="9" t="s">
        <v>1108</v>
      </c>
      <c r="B578" s="6" t="n">
        <v>664.671791129783</v>
      </c>
      <c r="C578" s="6" t="n">
        <v>145.801329941411</v>
      </c>
      <c r="D578" s="6" t="n">
        <v>0</v>
      </c>
      <c r="E578" s="6" t="n">
        <v>516.21773606886</v>
      </c>
      <c r="F578" s="6" t="n">
        <v>857.650029646875</v>
      </c>
      <c r="G578" s="0" t="s">
        <v>1109</v>
      </c>
    </row>
    <row r="579" customFormat="false" ht="15" hidden="false" customHeight="false" outlineLevel="0" collapsed="false">
      <c r="A579" s="9" t="s">
        <v>1110</v>
      </c>
      <c r="B579" s="6" t="n">
        <v>87.0087799689779</v>
      </c>
      <c r="C579" s="6" t="n">
        <v>162.231895569382</v>
      </c>
      <c r="D579" s="6" t="n">
        <v>0</v>
      </c>
      <c r="E579" s="6" t="n">
        <v>41.0279335403275</v>
      </c>
      <c r="F579" s="6" t="n">
        <v>232.126995131523</v>
      </c>
      <c r="G579" s="0" t="s">
        <v>1111</v>
      </c>
    </row>
    <row r="580" customFormat="false" ht="15" hidden="false" customHeight="false" outlineLevel="0" collapsed="false">
      <c r="A580" s="9" t="s">
        <v>1112</v>
      </c>
      <c r="B580" s="6" t="n">
        <v>2069.68361311066</v>
      </c>
      <c r="C580" s="6" t="n">
        <v>3274.32071877888</v>
      </c>
      <c r="D580" s="6" t="n">
        <v>2582.8936674335</v>
      </c>
      <c r="E580" s="6" t="n">
        <v>1715.27824356454</v>
      </c>
      <c r="F580" s="6" t="n">
        <v>1868.42704099162</v>
      </c>
      <c r="G580" s="0" t="s">
        <v>1113</v>
      </c>
    </row>
    <row r="581" customFormat="false" ht="15" hidden="false" customHeight="false" outlineLevel="0" collapsed="false">
      <c r="A581" s="9" t="s">
        <v>1114</v>
      </c>
      <c r="B581" s="6" t="n">
        <v>1314.47975027514</v>
      </c>
      <c r="C581" s="6" t="n">
        <v>1225.45415330922</v>
      </c>
      <c r="D581" s="6" t="n">
        <v>0</v>
      </c>
      <c r="E581" s="6" t="n">
        <v>0</v>
      </c>
      <c r="F581" s="6" t="n">
        <v>0</v>
      </c>
      <c r="G581" s="0" t="s">
        <v>1115</v>
      </c>
    </row>
    <row r="582" customFormat="false" ht="15" hidden="false" customHeight="false" outlineLevel="0" collapsed="false">
      <c r="A582" s="9" t="s">
        <v>1116</v>
      </c>
      <c r="B582" s="6" t="n">
        <v>787.3863850658</v>
      </c>
      <c r="C582" s="6" t="n">
        <v>1468.11834208332</v>
      </c>
      <c r="D582" s="6" t="n">
        <v>2101.73855813529</v>
      </c>
      <c r="E582" s="6" t="n">
        <v>278.461865761331</v>
      </c>
      <c r="F582" s="6" t="n">
        <v>671.035986201166</v>
      </c>
      <c r="G582" s="0" t="s">
        <v>1117</v>
      </c>
    </row>
    <row r="583" customFormat="false" ht="15" hidden="false" customHeight="false" outlineLevel="0" collapsed="false">
      <c r="A583" s="9" t="s">
        <v>1118</v>
      </c>
      <c r="B583" s="6" t="n">
        <v>970.505882568899</v>
      </c>
      <c r="C583" s="6" t="n">
        <v>1757.8515992727</v>
      </c>
      <c r="D583" s="6" t="n">
        <v>1522.59840553495</v>
      </c>
      <c r="E583" s="6" t="n">
        <v>993.711427979535</v>
      </c>
      <c r="F583" s="6" t="n">
        <v>509.614619561179</v>
      </c>
      <c r="G583" s="0" t="s">
        <v>1119</v>
      </c>
    </row>
    <row r="584" customFormat="false" ht="15" hidden="false" customHeight="false" outlineLevel="0" collapsed="false">
      <c r="A584" s="9" t="s">
        <v>1120</v>
      </c>
      <c r="B584" s="6" t="n">
        <v>35.9846266478035</v>
      </c>
      <c r="C584" s="6" t="n">
        <v>268.380004616136</v>
      </c>
      <c r="D584" s="6" t="n">
        <v>0</v>
      </c>
      <c r="E584" s="6" t="n">
        <v>33.9362273808681</v>
      </c>
      <c r="F584" s="6" t="n">
        <v>106.668714705989</v>
      </c>
      <c r="G584" s="0" t="s">
        <v>39</v>
      </c>
    </row>
    <row r="585" customFormat="false" ht="15" hidden="false" customHeight="false" outlineLevel="0" collapsed="false">
      <c r="A585" s="9" t="s">
        <v>1121</v>
      </c>
      <c r="B585" s="6" t="n">
        <v>2723.49400313855</v>
      </c>
      <c r="C585" s="6" t="n">
        <v>0</v>
      </c>
      <c r="D585" s="6" t="n">
        <v>3323.29697646441</v>
      </c>
      <c r="E585" s="6" t="n">
        <v>5136.92208984374</v>
      </c>
      <c r="F585" s="6" t="n">
        <v>5651.2500565125</v>
      </c>
      <c r="G585" s="0" t="s">
        <v>1122</v>
      </c>
    </row>
    <row r="586" customFormat="false" ht="15" hidden="false" customHeight="false" outlineLevel="0" collapsed="false">
      <c r="A586" s="9" t="s">
        <v>1123</v>
      </c>
      <c r="B586" s="6" t="n">
        <v>1760.13334770242</v>
      </c>
      <c r="C586" s="6" t="n">
        <v>2088.45003592134</v>
      </c>
      <c r="D586" s="6" t="n">
        <v>2684.71576670113</v>
      </c>
      <c r="E586" s="6" t="n">
        <v>2867.16737972365</v>
      </c>
      <c r="F586" s="6" t="n">
        <v>1588.97752379435</v>
      </c>
      <c r="G586" s="0" t="s">
        <v>1124</v>
      </c>
    </row>
    <row r="587" customFormat="false" ht="15" hidden="false" customHeight="false" outlineLevel="0" collapsed="false">
      <c r="A587" s="9" t="s">
        <v>1125</v>
      </c>
      <c r="B587" s="6" t="n">
        <v>14769.1189084485</v>
      </c>
      <c r="C587" s="6" t="n">
        <v>5447.01866511729</v>
      </c>
      <c r="D587" s="6" t="n">
        <v>13367.7925318599</v>
      </c>
      <c r="E587" s="6" t="n">
        <v>15918.1683698342</v>
      </c>
      <c r="F587" s="6" t="n">
        <v>13903.7227337894</v>
      </c>
      <c r="G587" s="0" t="s">
        <v>1126</v>
      </c>
    </row>
    <row r="588" customFormat="false" ht="15" hidden="false" customHeight="false" outlineLevel="0" collapsed="false">
      <c r="A588" s="9" t="s">
        <v>1127</v>
      </c>
      <c r="B588" s="6" t="n">
        <v>153.525144578467</v>
      </c>
      <c r="C588" s="6" t="n">
        <v>0</v>
      </c>
      <c r="D588" s="6" t="n">
        <v>0</v>
      </c>
      <c r="E588" s="6" t="n">
        <v>0</v>
      </c>
      <c r="F588" s="6" t="n">
        <v>273.055435714559</v>
      </c>
      <c r="G588" s="0" t="s">
        <v>67</v>
      </c>
    </row>
    <row r="589" customFormat="false" ht="15" hidden="false" customHeight="false" outlineLevel="0" collapsed="false">
      <c r="A589" s="9" t="s">
        <v>1128</v>
      </c>
      <c r="B589" s="6" t="n">
        <v>792.091881390894</v>
      </c>
      <c r="C589" s="6" t="n">
        <v>1181.51356613877</v>
      </c>
      <c r="D589" s="6" t="n">
        <v>0</v>
      </c>
      <c r="E589" s="6" t="n">
        <v>1195.20418345368</v>
      </c>
      <c r="F589" s="6" t="n">
        <v>1173.99332420436</v>
      </c>
      <c r="G589" s="0" t="s">
        <v>1129</v>
      </c>
    </row>
    <row r="590" customFormat="false" ht="15" hidden="false" customHeight="false" outlineLevel="0" collapsed="false">
      <c r="A590" s="9" t="s">
        <v>1130</v>
      </c>
      <c r="B590" s="6" t="n">
        <v>611.73865301266</v>
      </c>
      <c r="C590" s="6" t="n">
        <v>1140.61501961858</v>
      </c>
      <c r="D590" s="6" t="n">
        <v>0</v>
      </c>
      <c r="E590" s="6" t="n">
        <v>1442.2896636869</v>
      </c>
      <c r="F590" s="6" t="n">
        <v>1360.02611250136</v>
      </c>
      <c r="G590" s="0" t="s">
        <v>1131</v>
      </c>
    </row>
    <row r="591" customFormat="false" ht="15" hidden="false" customHeight="false" outlineLevel="0" collapsed="false">
      <c r="A591" s="9" t="s">
        <v>1132</v>
      </c>
      <c r="B591" s="6" t="n">
        <v>736.352082330054</v>
      </c>
      <c r="C591" s="6" t="n">
        <v>0</v>
      </c>
      <c r="D591" s="6" t="n">
        <v>0</v>
      </c>
      <c r="E591" s="6" t="n">
        <v>0</v>
      </c>
      <c r="F591" s="6" t="n">
        <v>545.689489583879</v>
      </c>
      <c r="G591" s="0" t="s">
        <v>1133</v>
      </c>
    </row>
    <row r="592" customFormat="false" ht="15" hidden="false" customHeight="false" outlineLevel="0" collapsed="false">
      <c r="A592" s="9" t="s">
        <v>1134</v>
      </c>
      <c r="B592" s="6" t="n">
        <v>148.739448051707</v>
      </c>
      <c r="C592" s="6" t="n">
        <v>0</v>
      </c>
      <c r="D592" s="6" t="n">
        <v>756.236531427375</v>
      </c>
      <c r="E592" s="6" t="n">
        <v>93.5150405383025</v>
      </c>
      <c r="F592" s="6" t="n">
        <v>396.815598909374</v>
      </c>
      <c r="G592" s="0" t="s">
        <v>114</v>
      </c>
    </row>
    <row r="593" customFormat="false" ht="15" hidden="false" customHeight="false" outlineLevel="0" collapsed="false">
      <c r="A593" s="9" t="s">
        <v>1135</v>
      </c>
      <c r="B593" s="6" t="n">
        <v>419.662400483619</v>
      </c>
      <c r="C593" s="6" t="n">
        <v>0</v>
      </c>
      <c r="D593" s="6" t="n">
        <v>960.160999796446</v>
      </c>
      <c r="E593" s="6" t="n">
        <v>692.60347965967</v>
      </c>
      <c r="F593" s="6" t="n">
        <v>513.149694162782</v>
      </c>
      <c r="G593" s="0" t="s">
        <v>642</v>
      </c>
    </row>
    <row r="594" customFormat="false" ht="15" hidden="false" customHeight="false" outlineLevel="0" collapsed="false">
      <c r="A594" s="9" t="s">
        <v>1136</v>
      </c>
      <c r="B594" s="6" t="n">
        <v>1569.59259654564</v>
      </c>
      <c r="C594" s="6" t="n">
        <v>0</v>
      </c>
      <c r="D594" s="6" t="n">
        <v>798.028550269415</v>
      </c>
      <c r="E594" s="6" t="n">
        <v>0</v>
      </c>
      <c r="F594" s="6" t="n">
        <v>387.726742599072</v>
      </c>
      <c r="G594" s="0" t="s">
        <v>1137</v>
      </c>
    </row>
    <row r="595" customFormat="false" ht="15" hidden="false" customHeight="false" outlineLevel="0" collapsed="false">
      <c r="A595" s="9" t="s">
        <v>1138</v>
      </c>
      <c r="B595" s="6" t="n">
        <v>1383.06130246341</v>
      </c>
      <c r="C595" s="6" t="n">
        <v>0</v>
      </c>
      <c r="D595" s="6" t="n">
        <v>1054.78556209523</v>
      </c>
      <c r="E595" s="6" t="n">
        <v>1141.29008170007</v>
      </c>
      <c r="F595" s="6" t="n">
        <v>1486.1734620667</v>
      </c>
      <c r="G595" s="0" t="s">
        <v>1139</v>
      </c>
    </row>
    <row r="596" customFormat="false" ht="15" hidden="false" customHeight="false" outlineLevel="0" collapsed="false">
      <c r="A596" s="9" t="s">
        <v>1140</v>
      </c>
      <c r="B596" s="6" t="n">
        <v>713.87814085858</v>
      </c>
      <c r="C596" s="6" t="n">
        <v>1597.27058402602</v>
      </c>
      <c r="D596" s="6" t="n">
        <v>0</v>
      </c>
      <c r="E596" s="6" t="n">
        <v>673.24113565277</v>
      </c>
      <c r="F596" s="6" t="n">
        <v>444.389142684466</v>
      </c>
      <c r="G596" s="0" t="s">
        <v>1141</v>
      </c>
    </row>
    <row r="597" customFormat="false" ht="15" hidden="false" customHeight="false" outlineLevel="0" collapsed="false">
      <c r="A597" s="9" t="s">
        <v>1142</v>
      </c>
      <c r="B597" s="6" t="n">
        <v>281.50805271379</v>
      </c>
      <c r="C597" s="6" t="n">
        <v>0</v>
      </c>
      <c r="D597" s="6" t="n">
        <v>644.072599863457</v>
      </c>
      <c r="E597" s="6" t="n">
        <v>0</v>
      </c>
      <c r="F597" s="6" t="n">
        <v>250.341089734764</v>
      </c>
      <c r="G597" s="0" t="s">
        <v>1143</v>
      </c>
    </row>
    <row r="598" customFormat="false" ht="15" hidden="false" customHeight="false" outlineLevel="0" collapsed="false">
      <c r="A598" s="9" t="s">
        <v>1144</v>
      </c>
      <c r="B598" s="6" t="n">
        <v>518.084852714305</v>
      </c>
      <c r="C598" s="6" t="n">
        <v>0</v>
      </c>
      <c r="D598" s="6" t="n">
        <v>11063.2231594353</v>
      </c>
      <c r="E598" s="6" t="n">
        <v>13558.4624410436</v>
      </c>
      <c r="F598" s="6" t="n">
        <v>0</v>
      </c>
      <c r="G598" s="0" t="s">
        <v>1145</v>
      </c>
    </row>
    <row r="599" customFormat="false" ht="15" hidden="false" customHeight="false" outlineLevel="0" collapsed="false">
      <c r="A599" s="9" t="s">
        <v>1146</v>
      </c>
      <c r="B599" s="6" t="n">
        <v>1670.71480864802</v>
      </c>
      <c r="C599" s="6" t="n">
        <v>1246.05002143206</v>
      </c>
      <c r="D599" s="6" t="n">
        <v>1019.33058521808</v>
      </c>
      <c r="E599" s="6" t="n">
        <v>5041.95378230041</v>
      </c>
      <c r="F599" s="6" t="n">
        <v>2476.23801996046</v>
      </c>
      <c r="G599" s="0" t="s">
        <v>1147</v>
      </c>
    </row>
    <row r="600" customFormat="false" ht="15" hidden="false" customHeight="false" outlineLevel="0" collapsed="false">
      <c r="A600" s="9" t="s">
        <v>1148</v>
      </c>
      <c r="B600" s="6" t="n">
        <v>11337.0433807797</v>
      </c>
      <c r="C600" s="6" t="n">
        <v>10569.2209365076</v>
      </c>
      <c r="D600" s="6" t="n">
        <v>15257.9043573523</v>
      </c>
      <c r="E600" s="6" t="n">
        <v>17767.0735090654</v>
      </c>
      <c r="F600" s="6" t="n">
        <v>10897.316146709</v>
      </c>
      <c r="G600" s="0" t="s">
        <v>1149</v>
      </c>
    </row>
    <row r="601" customFormat="false" ht="15" hidden="false" customHeight="false" outlineLevel="0" collapsed="false">
      <c r="A601" s="9" t="s">
        <v>1150</v>
      </c>
      <c r="B601" s="6" t="n">
        <v>504.92714216918</v>
      </c>
      <c r="C601" s="6" t="n">
        <v>0</v>
      </c>
      <c r="D601" s="6" t="n">
        <v>0</v>
      </c>
      <c r="E601" s="6" t="n">
        <v>238.092261941964</v>
      </c>
      <c r="F601" s="6" t="n">
        <v>112.256123571541</v>
      </c>
      <c r="G601" s="0" t="s">
        <v>1151</v>
      </c>
    </row>
    <row r="602" customFormat="false" ht="15" hidden="false" customHeight="false" outlineLevel="0" collapsed="false">
      <c r="A602" s="9" t="s">
        <v>1152</v>
      </c>
      <c r="B602" s="6" t="n">
        <v>861.737111828979</v>
      </c>
      <c r="C602" s="6" t="n">
        <v>1377.2131815828</v>
      </c>
      <c r="D602" s="6" t="n">
        <v>3379.88562467046</v>
      </c>
      <c r="E602" s="6" t="n">
        <v>232.195239974361</v>
      </c>
      <c r="F602" s="6" t="n">
        <v>36.4919287152068</v>
      </c>
      <c r="G602" s="0" t="s">
        <v>1153</v>
      </c>
    </row>
    <row r="603" customFormat="false" ht="15" hidden="false" customHeight="false" outlineLevel="0" collapsed="false">
      <c r="A603" s="9" t="s">
        <v>1154</v>
      </c>
      <c r="B603" s="6" t="n">
        <v>1046.39506436376</v>
      </c>
      <c r="C603" s="6" t="n">
        <v>1300.70133816154</v>
      </c>
      <c r="D603" s="6" t="n">
        <v>0</v>
      </c>
      <c r="E603" s="6" t="n">
        <v>986.829769891034</v>
      </c>
      <c r="F603" s="6" t="n">
        <v>0</v>
      </c>
      <c r="G603" s="0" t="s">
        <v>1155</v>
      </c>
    </row>
    <row r="604" customFormat="false" ht="15" hidden="false" customHeight="false" outlineLevel="0" collapsed="false">
      <c r="A604" s="9" t="s">
        <v>1156</v>
      </c>
      <c r="B604" s="6" t="n">
        <v>1257.7108559506</v>
      </c>
      <c r="C604" s="6" t="n">
        <v>901.946183396686</v>
      </c>
      <c r="D604" s="6" t="n">
        <v>1475.67323164174</v>
      </c>
      <c r="E604" s="6" t="n">
        <v>958.017221865019</v>
      </c>
      <c r="F604" s="6" t="n">
        <v>989.410724179822</v>
      </c>
      <c r="G604" s="0" t="s">
        <v>1157</v>
      </c>
    </row>
    <row r="605" customFormat="false" ht="15" hidden="false" customHeight="false" outlineLevel="0" collapsed="false">
      <c r="A605" s="9" t="s">
        <v>1158</v>
      </c>
      <c r="B605" s="6" t="n">
        <v>943.929078832591</v>
      </c>
      <c r="C605" s="6" t="n">
        <v>0</v>
      </c>
      <c r="D605" s="6" t="n">
        <v>1079.82498196692</v>
      </c>
      <c r="E605" s="6" t="n">
        <v>1112.74573459523</v>
      </c>
      <c r="F605" s="6" t="n">
        <v>419.711322552349</v>
      </c>
      <c r="G605" s="0" t="s">
        <v>1159</v>
      </c>
    </row>
    <row r="606" customFormat="false" ht="15" hidden="false" customHeight="false" outlineLevel="0" collapsed="false">
      <c r="A606" s="9" t="s">
        <v>1160</v>
      </c>
      <c r="B606" s="6" t="n">
        <v>547.197418979214</v>
      </c>
      <c r="C606" s="6" t="n">
        <v>680.183268579886</v>
      </c>
      <c r="D606" s="6" t="n">
        <v>1669.27072900391</v>
      </c>
      <c r="E606" s="6" t="n">
        <v>688.064793685492</v>
      </c>
      <c r="F606" s="6" t="n">
        <v>811.02474598705</v>
      </c>
      <c r="G606" s="0" t="s">
        <v>1161</v>
      </c>
    </row>
    <row r="607" customFormat="false" ht="15" hidden="false" customHeight="false" outlineLevel="0" collapsed="false">
      <c r="A607" s="9" t="s">
        <v>1162</v>
      </c>
      <c r="B607" s="6" t="n">
        <v>2853.58089317082</v>
      </c>
      <c r="C607" s="6" t="n">
        <v>0</v>
      </c>
      <c r="D607" s="6" t="n">
        <v>998.943973513714</v>
      </c>
      <c r="E607" s="6" t="n">
        <v>7323.43786879135</v>
      </c>
      <c r="F607" s="6" t="n">
        <v>4534.48706215159</v>
      </c>
      <c r="G607" s="0" t="s">
        <v>1163</v>
      </c>
    </row>
    <row r="608" customFormat="false" ht="15" hidden="false" customHeight="false" outlineLevel="0" collapsed="false">
      <c r="A608" s="9" t="s">
        <v>1164</v>
      </c>
      <c r="B608" s="6" t="n">
        <v>435.759040502169</v>
      </c>
      <c r="C608" s="6" t="n">
        <v>0</v>
      </c>
      <c r="D608" s="6" t="n">
        <v>0</v>
      </c>
      <c r="E608" s="6" t="n">
        <v>513.692208984374</v>
      </c>
      <c r="F608" s="6" t="n">
        <v>226.0500022605</v>
      </c>
      <c r="G608" s="0" t="s">
        <v>1165</v>
      </c>
    </row>
    <row r="609" customFormat="false" ht="15" hidden="false" customHeight="false" outlineLevel="0" collapsed="false">
      <c r="A609" s="9" t="s">
        <v>1166</v>
      </c>
      <c r="B609" s="6" t="n">
        <v>284.021517470164</v>
      </c>
      <c r="C609" s="6" t="n">
        <v>0</v>
      </c>
      <c r="D609" s="6" t="n">
        <v>866.430997435364</v>
      </c>
      <c r="E609" s="6" t="n">
        <v>0</v>
      </c>
      <c r="F609" s="6" t="n">
        <v>336.768370714623</v>
      </c>
      <c r="G609" s="0" t="s">
        <v>1167</v>
      </c>
    </row>
    <row r="610" customFormat="false" ht="15" hidden="false" customHeight="false" outlineLevel="0" collapsed="false">
      <c r="A610" s="9" t="s">
        <v>1168</v>
      </c>
      <c r="B610" s="6" t="n">
        <v>290.240966757831</v>
      </c>
      <c r="C610" s="6" t="n">
        <v>0</v>
      </c>
      <c r="D610" s="6" t="n">
        <v>1770.80787797009</v>
      </c>
      <c r="E610" s="6" t="n">
        <v>0</v>
      </c>
      <c r="F610" s="6" t="n">
        <v>172.071430292143</v>
      </c>
      <c r="G610" s="0" t="s">
        <v>1169</v>
      </c>
    </row>
    <row r="611" customFormat="false" ht="15" hidden="false" customHeight="false" outlineLevel="0" collapsed="false">
      <c r="A611" s="9" t="s">
        <v>1170</v>
      </c>
      <c r="B611" s="6" t="n">
        <v>217.879520251084</v>
      </c>
      <c r="C611" s="6" t="n">
        <v>0</v>
      </c>
      <c r="D611" s="6" t="n">
        <v>0</v>
      </c>
      <c r="E611" s="6" t="n">
        <v>0</v>
      </c>
      <c r="F611" s="6" t="n">
        <v>226.0500022605</v>
      </c>
      <c r="G611" s="0" t="s">
        <v>1171</v>
      </c>
    </row>
    <row r="612" customFormat="false" ht="15" hidden="false" customHeight="false" outlineLevel="0" collapsed="false">
      <c r="A612" s="7" t="s">
        <v>1172</v>
      </c>
      <c r="B612" s="6" t="n">
        <v>73.8403202336544</v>
      </c>
      <c r="C612" s="6" t="n">
        <v>0</v>
      </c>
      <c r="D612" s="6" t="n">
        <v>0</v>
      </c>
      <c r="E612" s="6" t="n">
        <v>0</v>
      </c>
      <c r="F612" s="6" t="n">
        <v>0</v>
      </c>
      <c r="G612" s="0" t="s">
        <v>30</v>
      </c>
    </row>
    <row r="613" customFormat="false" ht="15" hidden="false" customHeight="false" outlineLevel="0" collapsed="false">
      <c r="A613" s="9" t="s">
        <v>1173</v>
      </c>
      <c r="B613" s="6" t="n">
        <v>189.709028844575</v>
      </c>
      <c r="C613" s="6" t="n">
        <v>1131.90803473599</v>
      </c>
      <c r="D613" s="6" t="n">
        <v>1041.70139004633</v>
      </c>
      <c r="E613" s="6" t="n">
        <v>429.383945677778</v>
      </c>
      <c r="F613" s="6" t="n">
        <v>404.893270133993</v>
      </c>
      <c r="G613" s="0" t="s">
        <v>1174</v>
      </c>
    </row>
    <row r="614" customFormat="false" ht="15" hidden="false" customHeight="false" outlineLevel="0" collapsed="false">
      <c r="A614" s="9" t="s">
        <v>1175</v>
      </c>
      <c r="B614" s="6" t="n">
        <v>3457.65325615851</v>
      </c>
      <c r="C614" s="6" t="n">
        <v>0</v>
      </c>
      <c r="D614" s="6" t="n">
        <v>0</v>
      </c>
      <c r="E614" s="6" t="n">
        <v>407.603600607166</v>
      </c>
      <c r="F614" s="6" t="n">
        <v>1089.00641616957</v>
      </c>
      <c r="G614" s="0" t="s">
        <v>1176</v>
      </c>
    </row>
    <row r="615" customFormat="false" ht="15" hidden="false" customHeight="false" outlineLevel="0" collapsed="false">
      <c r="A615" s="9" t="s">
        <v>1177</v>
      </c>
      <c r="B615" s="6" t="n">
        <v>0</v>
      </c>
      <c r="C615" s="6" t="n">
        <v>1468.11834208332</v>
      </c>
      <c r="D615" s="6" t="n">
        <v>0</v>
      </c>
      <c r="E615" s="6" t="n">
        <v>0</v>
      </c>
      <c r="F615" s="6" t="n">
        <v>116.701910643681</v>
      </c>
      <c r="G615" s="0" t="s">
        <v>1178</v>
      </c>
    </row>
    <row r="616" customFormat="false" ht="15" hidden="false" customHeight="false" outlineLevel="0" collapsed="false">
      <c r="A616" s="9" t="s">
        <v>1179</v>
      </c>
      <c r="B616" s="6" t="n">
        <v>121.785643019366</v>
      </c>
      <c r="C616" s="6" t="n">
        <v>227.07496562085</v>
      </c>
      <c r="D616" s="6" t="n">
        <v>0</v>
      </c>
      <c r="E616" s="6" t="n">
        <v>803.971573632512</v>
      </c>
      <c r="F616" s="6" t="n">
        <v>505.410418530368</v>
      </c>
      <c r="G616" s="0" t="s">
        <v>1180</v>
      </c>
    </row>
    <row r="617" customFormat="false" ht="15" hidden="false" customHeight="false" outlineLevel="0" collapsed="false">
      <c r="A617" s="9" t="s">
        <v>1181</v>
      </c>
      <c r="B617" s="6" t="n">
        <v>263.331208250483</v>
      </c>
      <c r="C617" s="6" t="n">
        <v>0</v>
      </c>
      <c r="D617" s="6" t="n">
        <v>401.656753777983</v>
      </c>
      <c r="E617" s="6" t="n">
        <v>124.170633297547</v>
      </c>
      <c r="F617" s="6" t="n">
        <v>273.206128559876</v>
      </c>
      <c r="G617" s="0" t="s">
        <v>1182</v>
      </c>
    </row>
    <row r="618" customFormat="false" ht="15" hidden="false" customHeight="false" outlineLevel="0" collapsed="false">
      <c r="A618" s="9" t="s">
        <v>1183</v>
      </c>
      <c r="B618" s="6" t="n">
        <v>0</v>
      </c>
      <c r="C618" s="6" t="n">
        <v>0</v>
      </c>
      <c r="D618" s="6" t="n">
        <v>0</v>
      </c>
      <c r="E618" s="6" t="n">
        <v>56.1370228381127</v>
      </c>
      <c r="F618" s="6" t="n">
        <v>0</v>
      </c>
      <c r="G618" s="0" t="s">
        <v>114</v>
      </c>
    </row>
    <row r="619" customFormat="false" ht="15" hidden="false" customHeight="false" outlineLevel="0" collapsed="false">
      <c r="A619" s="9" t="s">
        <v>1184</v>
      </c>
      <c r="B619" s="6" t="n">
        <v>79.0517146040217</v>
      </c>
      <c r="C619" s="6" t="n">
        <v>0</v>
      </c>
      <c r="D619" s="6" t="n">
        <v>0</v>
      </c>
      <c r="E619" s="6" t="n">
        <v>0</v>
      </c>
      <c r="F619" s="6" t="n">
        <v>23.4331868290493</v>
      </c>
      <c r="G619" s="0" t="s">
        <v>1185</v>
      </c>
    </row>
    <row r="620" customFormat="false" ht="15" hidden="false" customHeight="false" outlineLevel="0" collapsed="false">
      <c r="A620" s="9" t="s">
        <v>1186</v>
      </c>
      <c r="B620" s="6" t="n">
        <v>894.464492646323</v>
      </c>
      <c r="C620" s="6" t="n">
        <v>303.230986810665</v>
      </c>
      <c r="D620" s="6" t="n">
        <v>496.115908551947</v>
      </c>
      <c r="E620" s="6" t="n">
        <v>230.058473962327</v>
      </c>
      <c r="F620" s="6" t="n">
        <v>940.05894892732</v>
      </c>
      <c r="G620" s="0" t="s">
        <v>28</v>
      </c>
    </row>
    <row r="621" customFormat="false" ht="15" hidden="false" customHeight="false" outlineLevel="0" collapsed="false">
      <c r="A621" s="9" t="s">
        <v>1187</v>
      </c>
      <c r="B621" s="6" t="n">
        <v>677.778621235617</v>
      </c>
      <c r="C621" s="6" t="n">
        <v>2527.49919120026</v>
      </c>
      <c r="D621" s="6" t="n">
        <v>689.206475232676</v>
      </c>
      <c r="E621" s="6" t="n">
        <v>1917.58966649281</v>
      </c>
      <c r="F621" s="6" t="n">
        <v>4286.14290000429</v>
      </c>
      <c r="G621" s="0" t="s">
        <v>1188</v>
      </c>
    </row>
    <row r="622" customFormat="false" ht="15" hidden="false" customHeight="false" outlineLevel="0" collapsed="false">
      <c r="A622" s="9" t="s">
        <v>1189</v>
      </c>
      <c r="B622" s="6" t="n">
        <v>1833.9334880673</v>
      </c>
      <c r="C622" s="6" t="n">
        <v>3730.31327170856</v>
      </c>
      <c r="D622" s="6" t="n">
        <v>1017.19362382349</v>
      </c>
      <c r="E622" s="6" t="n">
        <v>943.384434109668</v>
      </c>
      <c r="F622" s="6" t="n">
        <v>1383.78617735987</v>
      </c>
      <c r="G622" s="0" t="s">
        <v>28</v>
      </c>
    </row>
    <row r="623" customFormat="false" ht="15" hidden="false" customHeight="false" outlineLevel="0" collapsed="false">
      <c r="A623" s="9" t="s">
        <v>1190</v>
      </c>
      <c r="B623" s="6" t="n">
        <v>657.239875137569</v>
      </c>
      <c r="C623" s="6" t="n">
        <v>1225.45415330922</v>
      </c>
      <c r="D623" s="6" t="n">
        <v>1002.48214579298</v>
      </c>
      <c r="E623" s="6" t="n">
        <v>1084.69718508684</v>
      </c>
      <c r="F623" s="6" t="n">
        <v>389.649354545844</v>
      </c>
      <c r="G623" s="0" t="s">
        <v>169</v>
      </c>
    </row>
    <row r="624" customFormat="false" ht="15" hidden="false" customHeight="false" outlineLevel="0" collapsed="false">
      <c r="A624" s="9" t="s">
        <v>1191</v>
      </c>
      <c r="B624" s="6" t="n">
        <v>961.303597591323</v>
      </c>
      <c r="C624" s="6" t="n">
        <v>1303.56002242123</v>
      </c>
      <c r="D624" s="6" t="n">
        <v>266.594153057035</v>
      </c>
      <c r="E624" s="6" t="n">
        <v>494.499313264079</v>
      </c>
      <c r="F624" s="6" t="n">
        <v>932.589334286647</v>
      </c>
      <c r="G624" s="0" t="s">
        <v>28</v>
      </c>
    </row>
    <row r="625" customFormat="false" ht="15" hidden="false" customHeight="false" outlineLevel="0" collapsed="false">
      <c r="A625" s="9"/>
    </row>
    <row r="626" customFormat="false" ht="15" hidden="false" customHeight="false" outlineLevel="0" collapsed="false">
      <c r="A626" s="3" t="s">
        <v>1192</v>
      </c>
    </row>
    <row r="627" customFormat="false" ht="15" hidden="false" customHeight="false" outlineLevel="0" collapsed="false">
      <c r="A627" s="3" t="s">
        <v>2</v>
      </c>
      <c r="B627" s="3" t="s">
        <v>3</v>
      </c>
      <c r="C627" s="3" t="s">
        <v>4</v>
      </c>
      <c r="D627" s="3" t="s">
        <v>5</v>
      </c>
      <c r="E627" s="3" t="s">
        <v>6</v>
      </c>
      <c r="F627" s="3" t="s">
        <v>7</v>
      </c>
      <c r="G627" s="3" t="s">
        <v>8</v>
      </c>
    </row>
    <row r="628" customFormat="false" ht="15" hidden="false" customHeight="false" outlineLevel="0" collapsed="false">
      <c r="A628" s="4" t="s">
        <v>1193</v>
      </c>
      <c r="B628" s="4" t="n">
        <v>9600.02688007526</v>
      </c>
      <c r="C628" s="4" t="n">
        <v>3657.29667259149</v>
      </c>
      <c r="D628" s="4" t="n">
        <v>4618.03323506159</v>
      </c>
      <c r="E628" s="4" t="n">
        <v>16201.9534926783</v>
      </c>
      <c r="F628" s="4" t="n">
        <v>90086.24572683</v>
      </c>
      <c r="G628" s="4" t="s">
        <v>1194</v>
      </c>
    </row>
    <row r="629" customFormat="false" ht="15" hidden="false" customHeight="false" outlineLevel="0" collapsed="false">
      <c r="A629" s="4" t="s">
        <v>1195</v>
      </c>
      <c r="B629" s="4" t="n">
        <v>3079.95881068417</v>
      </c>
      <c r="C629" s="4" t="n">
        <v>0</v>
      </c>
      <c r="D629" s="4" t="n">
        <v>3160.7360722165</v>
      </c>
      <c r="E629" s="4" t="n">
        <v>1760.18376318488</v>
      </c>
      <c r="F629" s="4" t="n">
        <v>6760.74925327524</v>
      </c>
      <c r="G629" s="4" t="s">
        <v>1196</v>
      </c>
    </row>
    <row r="630" customFormat="false" ht="15" hidden="false" customHeight="false" outlineLevel="0" collapsed="false">
      <c r="A630" s="4" t="s">
        <v>1197</v>
      </c>
      <c r="B630" s="4" t="n">
        <v>2028.04995898269</v>
      </c>
      <c r="C630" s="4" t="n">
        <v>0</v>
      </c>
      <c r="D630" s="4" t="n">
        <v>4682.78794463072</v>
      </c>
      <c r="E630" s="4" t="n">
        <v>6084.86650237527</v>
      </c>
      <c r="F630" s="4" t="n">
        <v>17743.3137756226</v>
      </c>
      <c r="G630" s="4" t="s">
        <v>1198</v>
      </c>
    </row>
    <row r="631" customFormat="false" ht="15" hidden="false" customHeight="false" outlineLevel="0" collapsed="false">
      <c r="A631" s="4" t="s">
        <v>1199</v>
      </c>
      <c r="B631" s="4" t="n">
        <v>6511.86657445864</v>
      </c>
      <c r="C631" s="4" t="n">
        <v>0</v>
      </c>
      <c r="D631" s="4" t="n">
        <v>0</v>
      </c>
      <c r="E631" s="4" t="n">
        <v>2791.12867661425</v>
      </c>
      <c r="F631" s="4" t="n">
        <v>25729.2969212323</v>
      </c>
      <c r="G631" s="4" t="s">
        <v>1200</v>
      </c>
    </row>
    <row r="632" customFormat="false" ht="15" hidden="false" customHeight="false" outlineLevel="0" collapsed="false">
      <c r="A632" s="4" t="s">
        <v>1201</v>
      </c>
      <c r="B632" s="4" t="n">
        <v>0</v>
      </c>
      <c r="C632" s="4" t="n">
        <v>0</v>
      </c>
      <c r="D632" s="4" t="n">
        <v>0</v>
      </c>
      <c r="E632" s="4" t="n">
        <v>0</v>
      </c>
      <c r="F632" s="4" t="n">
        <v>3586.37929009415</v>
      </c>
      <c r="G632" s="4" t="s">
        <v>1202</v>
      </c>
    </row>
    <row r="633" customFormat="false" ht="15" hidden="false" customHeight="false" outlineLevel="0" collapsed="false">
      <c r="A633" s="4" t="s">
        <v>1203</v>
      </c>
      <c r="B633" s="4" t="n">
        <v>4779.14381638529</v>
      </c>
      <c r="C633" s="4" t="n">
        <v>0</v>
      </c>
      <c r="D633" s="4" t="n">
        <v>0</v>
      </c>
      <c r="E633" s="4" t="n">
        <v>20484.4574179341</v>
      </c>
      <c r="F633" s="4" t="n">
        <v>45858.8760528996</v>
      </c>
      <c r="G633" s="4" t="s">
        <v>1204</v>
      </c>
    </row>
    <row r="634" customFormat="false" ht="15" hidden="false" customHeight="false" outlineLevel="0" collapsed="false">
      <c r="A634" s="4" t="s">
        <v>1205</v>
      </c>
      <c r="B634" s="4" t="n">
        <v>14062.2995023704</v>
      </c>
      <c r="C634" s="4" t="n">
        <v>8928.79464843764</v>
      </c>
      <c r="D634" s="4" t="n">
        <v>19842.7730816548</v>
      </c>
      <c r="E634" s="4" t="n">
        <v>12557.1034278381</v>
      </c>
      <c r="F634" s="4" t="n">
        <v>41340.859354097</v>
      </c>
      <c r="G634" s="4" t="s">
        <v>328</v>
      </c>
    </row>
    <row r="635" customFormat="false" ht="15" hidden="false" customHeight="false" outlineLevel="0" collapsed="false">
      <c r="A635" s="4" t="s">
        <v>1206</v>
      </c>
      <c r="B635" s="4" t="n">
        <v>1416.4988115575</v>
      </c>
      <c r="C635" s="4" t="n">
        <v>0</v>
      </c>
      <c r="D635" s="4" t="n">
        <v>0</v>
      </c>
      <c r="E635" s="4" t="n">
        <v>0</v>
      </c>
      <c r="F635" s="4" t="n">
        <v>7195.86669417087</v>
      </c>
      <c r="G635" s="4" t="s">
        <v>1207</v>
      </c>
    </row>
    <row r="636" customFormat="false" ht="15" hidden="false" customHeight="false" outlineLevel="0" collapsed="false">
      <c r="A636" s="4" t="s">
        <v>1172</v>
      </c>
      <c r="B636" s="4" t="n">
        <v>3827.30876660382</v>
      </c>
      <c r="C636" s="4" t="n">
        <v>3888.21233994174</v>
      </c>
      <c r="D636" s="4" t="n">
        <v>0</v>
      </c>
      <c r="E636" s="4" t="n">
        <v>218.729118204496</v>
      </c>
      <c r="F636" s="4" t="n">
        <v>9361.38233916173</v>
      </c>
      <c r="G636" s="4" t="s">
        <v>30</v>
      </c>
    </row>
    <row r="637" customFormat="false" ht="15" hidden="false" customHeight="false" outlineLevel="0" collapsed="false">
      <c r="A637" s="9" t="s">
        <v>1208</v>
      </c>
      <c r="B637" s="6" t="n">
        <v>6030.11092819775</v>
      </c>
      <c r="C637" s="6" t="n">
        <v>1312.72874298346</v>
      </c>
      <c r="D637" s="6" t="n">
        <v>11934.5034450933</v>
      </c>
      <c r="E637" s="6" t="n">
        <v>5169.2753045257</v>
      </c>
      <c r="F637" s="6" t="n">
        <v>10211.0626652916</v>
      </c>
      <c r="G637" s="0" t="s">
        <v>1209</v>
      </c>
    </row>
    <row r="638" customFormat="false" ht="15" hidden="false" customHeight="false" outlineLevel="0" collapsed="false">
      <c r="A638" s="9" t="s">
        <v>1210</v>
      </c>
      <c r="B638" s="6" t="n">
        <v>2290.00641201795</v>
      </c>
      <c r="C638" s="6" t="n">
        <v>0</v>
      </c>
      <c r="D638" s="6" t="n">
        <v>42301.1844331641</v>
      </c>
      <c r="E638" s="6" t="n">
        <v>1963.09383588536</v>
      </c>
      <c r="F638" s="6" t="n">
        <v>0</v>
      </c>
      <c r="G638" s="0" t="s">
        <v>1211</v>
      </c>
    </row>
    <row r="639" customFormat="false" ht="15" hidden="false" customHeight="false" outlineLevel="0" collapsed="false">
      <c r="A639" s="9" t="s">
        <v>1212</v>
      </c>
      <c r="B639" s="6" t="n">
        <v>14059.5742505288</v>
      </c>
      <c r="C639" s="6" t="n">
        <v>3895.44622336489</v>
      </c>
      <c r="D639" s="6" t="n">
        <v>11804.9817022784</v>
      </c>
      <c r="E639" s="6" t="n">
        <v>4930.56126222368</v>
      </c>
      <c r="F639" s="6" t="n">
        <v>14428.9213299137</v>
      </c>
      <c r="G639" s="0" t="s">
        <v>1213</v>
      </c>
    </row>
    <row r="640" customFormat="false" ht="15" hidden="false" customHeight="false" outlineLevel="0" collapsed="false">
      <c r="A640" s="9" t="s">
        <v>1214</v>
      </c>
      <c r="B640" s="6" t="n">
        <v>1409.23471508797</v>
      </c>
      <c r="C640" s="6" t="n">
        <v>0</v>
      </c>
      <c r="D640" s="6" t="n">
        <v>0</v>
      </c>
      <c r="E640" s="6" t="n">
        <v>0</v>
      </c>
      <c r="F640" s="6" t="n">
        <v>1856.02791465984</v>
      </c>
      <c r="G640" s="0" t="s">
        <v>97</v>
      </c>
    </row>
    <row r="641" customFormat="false" ht="15" hidden="false" customHeight="false" outlineLevel="0" collapsed="false">
      <c r="A641" s="9" t="s">
        <v>1215</v>
      </c>
      <c r="B641" s="6" t="n">
        <v>15057.5764077893</v>
      </c>
      <c r="C641" s="6" t="n">
        <v>0</v>
      </c>
      <c r="D641" s="6" t="n">
        <v>34768.0967943815</v>
      </c>
      <c r="E641" s="6" t="n">
        <v>11294.5124804363</v>
      </c>
      <c r="F641" s="6" t="n">
        <v>35059.3139848416</v>
      </c>
      <c r="G641" s="0" t="s">
        <v>1216</v>
      </c>
    </row>
    <row r="642" customFormat="false" ht="15" hidden="false" customHeight="false" outlineLevel="0" collapsed="false">
      <c r="A642" s="9" t="s">
        <v>1217</v>
      </c>
      <c r="B642" s="6" t="n">
        <v>3982.61984698775</v>
      </c>
      <c r="C642" s="6" t="n">
        <v>5201.99340387236</v>
      </c>
      <c r="D642" s="6" t="n">
        <v>0</v>
      </c>
      <c r="E642" s="6" t="n">
        <v>3901.80141293984</v>
      </c>
      <c r="F642" s="6" t="n">
        <v>4817.10882908609</v>
      </c>
      <c r="G642" s="0" t="s">
        <v>1218</v>
      </c>
    </row>
    <row r="643" customFormat="false" ht="15" hidden="false" customHeight="false" outlineLevel="0" collapsed="false">
      <c r="A643" s="9" t="s">
        <v>1219</v>
      </c>
      <c r="B643" s="6" t="n">
        <v>193943.752919051</v>
      </c>
      <c r="C643" s="6" t="n">
        <v>148203.293559705</v>
      </c>
      <c r="D643" s="6" t="n">
        <v>306378.948980942</v>
      </c>
      <c r="E643" s="6" t="n">
        <v>403282.486779411</v>
      </c>
      <c r="F643" s="6" t="n">
        <v>103726.427770341</v>
      </c>
      <c r="G643" s="0" t="s">
        <v>1220</v>
      </c>
    </row>
    <row r="644" customFormat="false" ht="15" hidden="false" customHeight="false" outlineLevel="0" collapsed="false">
      <c r="A644" s="9" t="s">
        <v>1221</v>
      </c>
      <c r="B644" s="6" t="n">
        <v>48323.0166603789</v>
      </c>
      <c r="C644" s="6" t="n">
        <v>63878.7156119581</v>
      </c>
      <c r="D644" s="6" t="n">
        <v>78866.6150448823</v>
      </c>
      <c r="E644" s="6" t="n">
        <v>113293.805274401</v>
      </c>
      <c r="F644" s="6" t="n">
        <v>88071.445659918</v>
      </c>
      <c r="G644" s="0" t="s">
        <v>1222</v>
      </c>
    </row>
    <row r="645" customFormat="false" ht="15" hidden="false" customHeight="false" outlineLevel="0" collapsed="false">
      <c r="A645" s="9" t="s">
        <v>1223</v>
      </c>
      <c r="B645" s="6" t="n">
        <v>17634.2739748976</v>
      </c>
      <c r="C645" s="6" t="n">
        <v>5971.62879161106</v>
      </c>
      <c r="D645" s="6" t="n">
        <v>3016.12723231117</v>
      </c>
      <c r="E645" s="6" t="n">
        <v>5878.78367965668</v>
      </c>
      <c r="F645" s="6" t="n">
        <v>33455.2930835744</v>
      </c>
      <c r="G645" s="0" t="s">
        <v>1224</v>
      </c>
    </row>
    <row r="646" customFormat="false" ht="15" hidden="false" customHeight="false" outlineLevel="0" collapsed="false">
      <c r="A646" s="9" t="s">
        <v>1225</v>
      </c>
      <c r="B646" s="6" t="n">
        <v>8423.01209018098</v>
      </c>
      <c r="C646" s="6" t="n">
        <v>5615.56184498482</v>
      </c>
      <c r="D646" s="6" t="n">
        <v>17828.0853932876</v>
      </c>
      <c r="E646" s="6" t="n">
        <v>9477.00472496378</v>
      </c>
      <c r="F646" s="6" t="n">
        <v>13817.3506700969</v>
      </c>
      <c r="G646" s="0" t="s">
        <v>1226</v>
      </c>
    </row>
    <row r="647" customFormat="false" ht="15" hidden="false" customHeight="false" outlineLevel="0" collapsed="false">
      <c r="A647" s="9" t="s">
        <v>1227</v>
      </c>
      <c r="B647" s="6" t="n">
        <v>4721.66270519166</v>
      </c>
      <c r="C647" s="6" t="n">
        <v>0</v>
      </c>
      <c r="D647" s="6" t="n">
        <v>0</v>
      </c>
      <c r="E647" s="6" t="n">
        <v>1619.04646258586</v>
      </c>
      <c r="F647" s="6" t="n">
        <v>9061.46176302998</v>
      </c>
      <c r="G647" s="0" t="s">
        <v>1228</v>
      </c>
    </row>
    <row r="648" customFormat="false" ht="15" hidden="false" customHeight="false" outlineLevel="0" collapsed="false">
      <c r="A648" s="9" t="s">
        <v>1229</v>
      </c>
      <c r="B648" s="6" t="n">
        <v>4929.16178371577</v>
      </c>
      <c r="C648" s="6" t="n">
        <v>5633.54891047164</v>
      </c>
      <c r="D648" s="6" t="n">
        <v>11381.4846008513</v>
      </c>
      <c r="E648" s="6" t="n">
        <v>3697.30677610695</v>
      </c>
      <c r="F648" s="6" t="n">
        <v>8346.77511909805</v>
      </c>
      <c r="G648" s="0" t="s">
        <v>1230</v>
      </c>
    </row>
    <row r="649" customFormat="false" ht="15" hidden="false" customHeight="false" outlineLevel="0" collapsed="false">
      <c r="A649" s="9" t="s">
        <v>1231</v>
      </c>
      <c r="B649" s="6" t="n">
        <v>47913.980312991</v>
      </c>
      <c r="C649" s="6" t="n">
        <v>143881.802173259</v>
      </c>
      <c r="D649" s="6" t="n">
        <v>262484.272636557</v>
      </c>
      <c r="E649" s="6" t="n">
        <v>44698.1365709281</v>
      </c>
      <c r="F649" s="6" t="n">
        <v>397.720267427108</v>
      </c>
      <c r="G649" s="0" t="s">
        <v>1232</v>
      </c>
    </row>
    <row r="650" customFormat="false" ht="15" hidden="false" customHeight="false" outlineLevel="0" collapsed="false">
      <c r="A650" s="9" t="s">
        <v>1233</v>
      </c>
      <c r="B650" s="6" t="n">
        <v>4327.57117231739</v>
      </c>
      <c r="C650" s="6" t="n">
        <v>8792.87074040368</v>
      </c>
      <c r="D650" s="6" t="n">
        <v>13323.2076954848</v>
      </c>
      <c r="E650" s="6" t="n">
        <v>1854.89181343498</v>
      </c>
      <c r="F650" s="6" t="n">
        <v>16691.7246093424</v>
      </c>
      <c r="G650" s="0" t="s">
        <v>1234</v>
      </c>
    </row>
    <row r="651" customFormat="false" ht="15" hidden="false" customHeight="false" outlineLevel="0" collapsed="false">
      <c r="A651" s="7" t="s">
        <v>1235</v>
      </c>
      <c r="B651" s="8" t="n">
        <v>7001.29348897209</v>
      </c>
      <c r="C651" s="8" t="n">
        <v>2667.26413383265</v>
      </c>
      <c r="D651" s="8" t="n">
        <v>8083.02887257913</v>
      </c>
      <c r="E651" s="8" t="n">
        <v>2250.68083095136</v>
      </c>
      <c r="F651" s="8" t="n">
        <v>12349.5942911283</v>
      </c>
      <c r="G651" s="7" t="s">
        <v>1236</v>
      </c>
    </row>
    <row r="652" customFormat="false" ht="15" hidden="false" customHeight="false" outlineLevel="0" collapsed="false">
      <c r="A652" s="9" t="s">
        <v>1237</v>
      </c>
      <c r="B652" s="6" t="n">
        <v>375.924445201306</v>
      </c>
      <c r="C652" s="6" t="n">
        <v>0</v>
      </c>
      <c r="D652" s="6" t="n">
        <v>0</v>
      </c>
      <c r="E652" s="6" t="n">
        <v>0</v>
      </c>
      <c r="F652" s="6" t="n">
        <v>212.190019557554</v>
      </c>
      <c r="G652" s="0" t="s">
        <v>1238</v>
      </c>
    </row>
    <row r="653" customFormat="false" ht="15" hidden="false" customHeight="false" outlineLevel="0" collapsed="false">
      <c r="A653" s="9" t="s">
        <v>1239</v>
      </c>
      <c r="B653" s="6" t="n">
        <v>34266.1106150364</v>
      </c>
      <c r="C653" s="6" t="n">
        <v>8190.91381930025</v>
      </c>
      <c r="D653" s="6" t="n">
        <v>41370.3515238769</v>
      </c>
      <c r="E653" s="6" t="n">
        <v>9215.50162567208</v>
      </c>
      <c r="F653" s="6" t="n">
        <v>37545.1822135957</v>
      </c>
      <c r="G653" s="0" t="s">
        <v>1240</v>
      </c>
    </row>
    <row r="654" customFormat="false" ht="15" hidden="false" customHeight="false" outlineLevel="0" collapsed="false">
      <c r="A654" s="9" t="s">
        <v>1241</v>
      </c>
      <c r="B654" s="6" t="n">
        <v>1061.00683182299</v>
      </c>
      <c r="C654" s="6" t="n">
        <v>0</v>
      </c>
      <c r="D654" s="6" t="n">
        <v>0</v>
      </c>
      <c r="E654" s="6" t="n">
        <v>0</v>
      </c>
      <c r="F654" s="6" t="n">
        <v>0</v>
      </c>
      <c r="G654" s="0" t="s">
        <v>1242</v>
      </c>
    </row>
    <row r="655" customFormat="false" ht="15" hidden="false" customHeight="false" outlineLevel="0" collapsed="false">
      <c r="A655" s="9" t="s">
        <v>1243</v>
      </c>
      <c r="B655" s="6" t="n">
        <v>420052.604718722</v>
      </c>
      <c r="C655" s="6" t="n">
        <v>670016.75041876</v>
      </c>
      <c r="D655" s="6" t="n">
        <v>24172.1053903795</v>
      </c>
      <c r="E655" s="6" t="n">
        <v>139323.573952549</v>
      </c>
      <c r="F655" s="6" t="n">
        <v>104589.066897117</v>
      </c>
      <c r="G655" s="0" t="s">
        <v>1244</v>
      </c>
    </row>
    <row r="656" customFormat="false" ht="15" hidden="false" customHeight="false" outlineLevel="0" collapsed="false">
      <c r="A656" s="9" t="s">
        <v>1245</v>
      </c>
      <c r="B656" s="6" t="n">
        <v>1409.23471508797</v>
      </c>
      <c r="C656" s="6" t="n">
        <v>4294.97916935103</v>
      </c>
      <c r="D656" s="6" t="n">
        <v>0</v>
      </c>
      <c r="E656" s="6" t="n">
        <v>1208.05774516022</v>
      </c>
      <c r="F656" s="6" t="n">
        <v>0</v>
      </c>
      <c r="G656" s="0" t="s">
        <v>1207</v>
      </c>
    </row>
    <row r="657" customFormat="false" ht="15" hidden="false" customHeight="false" outlineLevel="0" collapsed="false">
      <c r="A657" s="9" t="s">
        <v>1246</v>
      </c>
      <c r="B657" s="6" t="n">
        <v>17587.2492442979</v>
      </c>
      <c r="C657" s="6" t="n">
        <v>0</v>
      </c>
      <c r="D657" s="6" t="n">
        <v>13536.3790186125</v>
      </c>
      <c r="E657" s="6" t="n">
        <v>18845.7008244994</v>
      </c>
      <c r="F657" s="6" t="n">
        <v>19854.1957499612</v>
      </c>
      <c r="G657" s="0" t="s">
        <v>1247</v>
      </c>
    </row>
    <row r="658" customFormat="false" ht="15" hidden="false" customHeight="false" outlineLevel="0" collapsed="false">
      <c r="A658" s="9" t="s">
        <v>1248</v>
      </c>
      <c r="B658" s="6" t="n">
        <v>2761.81677831311</v>
      </c>
      <c r="C658" s="6" t="n">
        <v>0</v>
      </c>
      <c r="D658" s="6" t="n">
        <v>4251.37531991599</v>
      </c>
      <c r="E658" s="6" t="n">
        <v>11837.751774183</v>
      </c>
      <c r="F658" s="6" t="n">
        <v>14809.5838273109</v>
      </c>
      <c r="G658" s="0" t="s">
        <v>1249</v>
      </c>
    </row>
    <row r="659" customFormat="false" ht="15" hidden="false" customHeight="false" outlineLevel="0" collapsed="false">
      <c r="A659" s="9" t="s">
        <v>1250</v>
      </c>
      <c r="B659" s="6" t="n">
        <v>18422.3979514293</v>
      </c>
      <c r="C659" s="6" t="n">
        <v>14036.6637657562</v>
      </c>
      <c r="D659" s="6" t="n">
        <v>33084.7252549887</v>
      </c>
      <c r="E659" s="6" t="n">
        <v>3948.12168111021</v>
      </c>
      <c r="F659" s="6" t="n">
        <v>39860.9027801247</v>
      </c>
      <c r="G659" s="0" t="s">
        <v>1251</v>
      </c>
    </row>
    <row r="660" customFormat="false" ht="15" hidden="false" customHeight="false" outlineLevel="0" collapsed="false">
      <c r="A660" s="9" t="s">
        <v>1252</v>
      </c>
      <c r="B660" s="6" t="n">
        <v>10409.1200546271</v>
      </c>
      <c r="C660" s="6" t="n">
        <v>0</v>
      </c>
      <c r="D660" s="6" t="n">
        <v>12818.5407373225</v>
      </c>
      <c r="E660" s="6" t="n">
        <v>5353.89227968733</v>
      </c>
      <c r="F660" s="6" t="n">
        <v>12925.908691381</v>
      </c>
      <c r="G660" s="0" t="s">
        <v>1253</v>
      </c>
    </row>
    <row r="661" customFormat="false" ht="15" hidden="false" customHeight="false" outlineLevel="0" collapsed="false">
      <c r="A661" s="9" t="s">
        <v>1254</v>
      </c>
      <c r="B661" s="6" t="n">
        <v>28250.5463912495</v>
      </c>
      <c r="C661" s="6" t="n">
        <v>39136.4924310024</v>
      </c>
      <c r="D661" s="6" t="n">
        <v>0</v>
      </c>
      <c r="E661" s="6" t="n">
        <v>24217.6061997072</v>
      </c>
      <c r="F661" s="6" t="n">
        <v>63783.9232621418</v>
      </c>
      <c r="G661" s="0" t="s">
        <v>1255</v>
      </c>
    </row>
    <row r="662" customFormat="false" ht="15" hidden="false" customHeight="false" outlineLevel="0" collapsed="false">
      <c r="A662" s="9" t="s">
        <v>1256</v>
      </c>
      <c r="B662" s="6" t="n">
        <v>11581.6416239988</v>
      </c>
      <c r="C662" s="6" t="n">
        <v>16044.4624142423</v>
      </c>
      <c r="D662" s="6" t="n">
        <v>12965.8802860273</v>
      </c>
      <c r="E662" s="6" t="n">
        <v>9928.29066424777</v>
      </c>
      <c r="F662" s="6" t="n">
        <v>20800.3128367051</v>
      </c>
      <c r="G662" s="0" t="s">
        <v>1257</v>
      </c>
    </row>
    <row r="663" customFormat="false" ht="15" hidden="false" customHeight="false" outlineLevel="0" collapsed="false">
      <c r="A663" s="9"/>
    </row>
    <row r="664" customFormat="false" ht="15" hidden="false" customHeight="false" outlineLevel="0" collapsed="false">
      <c r="A664" s="3" t="s">
        <v>1258</v>
      </c>
    </row>
    <row r="665" customFormat="false" ht="15" hidden="false" customHeight="false" outlineLevel="0" collapsed="false">
      <c r="A665" s="3" t="s">
        <v>2</v>
      </c>
      <c r="B665" s="3" t="s">
        <v>3</v>
      </c>
      <c r="C665" s="3" t="s">
        <v>4</v>
      </c>
      <c r="D665" s="3" t="s">
        <v>5</v>
      </c>
      <c r="E665" s="3" t="s">
        <v>6</v>
      </c>
      <c r="F665" s="3" t="s">
        <v>7</v>
      </c>
      <c r="G665" s="3" t="s">
        <v>8</v>
      </c>
    </row>
    <row r="666" customFormat="false" ht="15" hidden="false" customHeight="false" outlineLevel="0" collapsed="false">
      <c r="A666" s="4" t="s">
        <v>1259</v>
      </c>
      <c r="B666" s="4" t="n">
        <v>17408.713060887</v>
      </c>
      <c r="C666" s="4" t="n">
        <v>7302.974866812</v>
      </c>
      <c r="D666" s="4" t="n">
        <v>17892.2884236894</v>
      </c>
      <c r="E666" s="4" t="n">
        <v>8182.4489742482</v>
      </c>
      <c r="F666" s="4" t="n">
        <v>54163.730262189</v>
      </c>
      <c r="G666" s="4" t="s">
        <v>1260</v>
      </c>
    </row>
    <row r="667" customFormat="false" ht="15" hidden="false" customHeight="false" outlineLevel="0" collapsed="false">
      <c r="A667" s="4" t="s">
        <v>172</v>
      </c>
      <c r="B667" s="4" t="n">
        <v>0</v>
      </c>
      <c r="C667" s="4" t="n">
        <v>0</v>
      </c>
      <c r="D667" s="4" t="n">
        <v>0</v>
      </c>
      <c r="E667" s="4" t="n">
        <v>0</v>
      </c>
      <c r="F667" s="4" t="n">
        <v>1933.14040592082</v>
      </c>
      <c r="G667" s="4" t="s">
        <v>173</v>
      </c>
    </row>
    <row r="668" customFormat="false" ht="15" hidden="false" customHeight="false" outlineLevel="0" collapsed="false">
      <c r="A668" s="4" t="s">
        <v>1261</v>
      </c>
      <c r="B668" s="4" t="n">
        <v>0</v>
      </c>
      <c r="C668" s="4" t="n">
        <v>0</v>
      </c>
      <c r="D668" s="4" t="n">
        <v>0</v>
      </c>
      <c r="E668" s="4" t="n">
        <v>0</v>
      </c>
      <c r="F668" s="4" t="n">
        <v>4063.75214362926</v>
      </c>
      <c r="G668" s="4" t="s">
        <v>1262</v>
      </c>
    </row>
    <row r="669" customFormat="false" ht="15" hidden="false" customHeight="false" outlineLevel="0" collapsed="false">
      <c r="A669" s="4" t="s">
        <v>1263</v>
      </c>
      <c r="B669" s="4" t="n">
        <v>18018.018018018</v>
      </c>
      <c r="C669" s="4" t="n">
        <v>0</v>
      </c>
      <c r="D669" s="4" t="n">
        <v>18518.5185185185</v>
      </c>
      <c r="E669" s="4" t="n">
        <v>10162.6016260163</v>
      </c>
      <c r="F669" s="4" t="n">
        <v>86923.6583522298</v>
      </c>
      <c r="G669" s="4" t="s">
        <v>1264</v>
      </c>
    </row>
    <row r="670" customFormat="false" ht="15" hidden="false" customHeight="false" outlineLevel="0" collapsed="false">
      <c r="A670" s="9" t="s">
        <v>1265</v>
      </c>
      <c r="B670" s="6" t="n">
        <v>26671.4082503556</v>
      </c>
      <c r="C670" s="6" t="n">
        <v>29836.4960019095</v>
      </c>
      <c r="D670" s="6" t="n">
        <v>48732.9434697856</v>
      </c>
      <c r="E670" s="6" t="n">
        <v>26743.6884895165</v>
      </c>
      <c r="F670" s="6" t="n">
        <v>52213.8680033417</v>
      </c>
      <c r="G670" s="0" t="s">
        <v>1266</v>
      </c>
    </row>
    <row r="671" customFormat="false" ht="15" hidden="false" customHeight="false" outlineLevel="0" collapsed="false">
      <c r="A671" s="9" t="s">
        <v>1267</v>
      </c>
      <c r="B671" s="6" t="n">
        <v>2053.33538666872</v>
      </c>
      <c r="C671" s="6" t="n">
        <v>3876.19435238483</v>
      </c>
      <c r="D671" s="6" t="n">
        <v>0</v>
      </c>
      <c r="E671" s="6" t="n">
        <v>2895.32809858013</v>
      </c>
      <c r="F671" s="6" t="n">
        <v>12274.6154492186</v>
      </c>
      <c r="G671" s="0" t="s">
        <v>67</v>
      </c>
    </row>
    <row r="672" customFormat="false" ht="15" hidden="false" customHeight="false" outlineLevel="0" collapsed="false">
      <c r="A672" s="9" t="s">
        <v>1268</v>
      </c>
      <c r="B672" s="6" t="n">
        <v>20403.6789402643</v>
      </c>
      <c r="C672" s="6" t="n">
        <v>7900.95364510496</v>
      </c>
      <c r="D672" s="6" t="n">
        <v>12904.8909536714</v>
      </c>
      <c r="E672" s="6" t="n">
        <v>7081.95235262457</v>
      </c>
      <c r="F672" s="6" t="n">
        <v>11193.0176638987</v>
      </c>
      <c r="G672" s="0" t="s">
        <v>1269</v>
      </c>
    </row>
    <row r="673" customFormat="false" ht="15" hidden="false" customHeight="false" outlineLevel="0" collapsed="false">
      <c r="A673" s="9" t="s">
        <v>1270</v>
      </c>
      <c r="B673" s="6" t="n">
        <v>10956.4252365351</v>
      </c>
      <c r="C673" s="6" t="n">
        <v>7116.74757519066</v>
      </c>
      <c r="D673" s="6" t="n">
        <v>18889.0341891519</v>
      </c>
      <c r="E673" s="6" t="n">
        <v>12359.3821265792</v>
      </c>
      <c r="F673" s="6" t="n">
        <v>4596.2328089773</v>
      </c>
      <c r="G673" s="0" t="s">
        <v>1271</v>
      </c>
    </row>
    <row r="674" customFormat="false" ht="15" hidden="false" customHeight="false" outlineLevel="0" collapsed="false">
      <c r="A674" s="9" t="s">
        <v>1272</v>
      </c>
      <c r="B674" s="6" t="n">
        <v>21506.9180586422</v>
      </c>
      <c r="C674" s="6" t="n">
        <v>18044.3530197225</v>
      </c>
      <c r="D674" s="6" t="n">
        <v>49120.7387759112</v>
      </c>
      <c r="E674" s="6" t="n">
        <v>24260.8526881025</v>
      </c>
      <c r="F674" s="6" t="n">
        <v>54133.0590591674</v>
      </c>
      <c r="G674" s="0" t="s">
        <v>1273</v>
      </c>
    </row>
    <row r="675" customFormat="false" ht="15" hidden="false" customHeight="false" outlineLevel="0" collapsed="false">
      <c r="A675" s="9" t="s">
        <v>1274</v>
      </c>
      <c r="B675" s="6" t="n">
        <v>466537.966537967</v>
      </c>
      <c r="C675" s="6" t="n">
        <v>789601.554907677</v>
      </c>
      <c r="D675" s="6" t="n">
        <v>661375.661375661</v>
      </c>
      <c r="E675" s="6" t="n">
        <v>1007186.41114983</v>
      </c>
      <c r="F675" s="6" t="n">
        <v>408298.239930893</v>
      </c>
      <c r="G675" s="0" t="s">
        <v>1275</v>
      </c>
    </row>
    <row r="676" customFormat="false" ht="15" hidden="false" customHeight="false" outlineLevel="0" collapsed="false">
      <c r="A676" s="9" t="s">
        <v>1276</v>
      </c>
      <c r="B676" s="6" t="n">
        <v>68892.4218335983</v>
      </c>
      <c r="C676" s="6" t="n">
        <v>6669.33440042684</v>
      </c>
      <c r="D676" s="6" t="n">
        <v>49019.6078431373</v>
      </c>
      <c r="E676" s="6" t="n">
        <v>5978.00095648015</v>
      </c>
      <c r="F676" s="6" t="n">
        <v>25010.0040016006</v>
      </c>
      <c r="G676" s="0" t="s">
        <v>1277</v>
      </c>
    </row>
    <row r="677" customFormat="false" ht="15" hidden="false" customHeight="false" outlineLevel="0" collapsed="false">
      <c r="A677" s="9" t="s">
        <v>1278</v>
      </c>
      <c r="B677" s="6" t="n">
        <v>21339.5681984765</v>
      </c>
      <c r="C677" s="6" t="n">
        <v>9341.18927351236</v>
      </c>
      <c r="D677" s="6" t="n">
        <v>22885.9137201053</v>
      </c>
      <c r="E677" s="6" t="n">
        <v>52330.5953965822</v>
      </c>
      <c r="F677" s="6" t="n">
        <v>12065.7028116201</v>
      </c>
      <c r="G677" s="0" t="s">
        <v>1279</v>
      </c>
    </row>
    <row r="678" customFormat="false" ht="15" hidden="false" customHeight="false" outlineLevel="0" collapsed="false">
      <c r="A678" s="9" t="s">
        <v>1280</v>
      </c>
      <c r="B678" s="6" t="n">
        <v>39169.6043869957</v>
      </c>
      <c r="C678" s="6" t="n">
        <v>24647.5401754905</v>
      </c>
      <c r="D678" s="6" t="n">
        <v>0</v>
      </c>
      <c r="E678" s="6" t="n">
        <v>71800.9897490279</v>
      </c>
      <c r="F678" s="6" t="n">
        <v>53403.0037135627</v>
      </c>
      <c r="G678" s="0" t="s">
        <v>1281</v>
      </c>
    </row>
    <row r="679" customFormat="false" ht="15" hidden="false" customHeight="false" outlineLevel="0" collapsed="false">
      <c r="A679" s="9" t="s">
        <v>1282</v>
      </c>
      <c r="B679" s="6" t="n">
        <v>57551.4089027603</v>
      </c>
      <c r="C679" s="6" t="n">
        <v>22285.7365714509</v>
      </c>
      <c r="D679" s="6" t="n">
        <v>81900.0819000819</v>
      </c>
      <c r="E679" s="6" t="n">
        <v>57429.935478716</v>
      </c>
      <c r="F679" s="6" t="n">
        <v>84500.0845000845</v>
      </c>
      <c r="G679" s="0" t="s">
        <v>1283</v>
      </c>
    </row>
    <row r="680" customFormat="false" ht="15" hidden="false" customHeight="false" outlineLevel="0" collapsed="false">
      <c r="A680" s="9" t="s">
        <v>1284</v>
      </c>
      <c r="B680" s="6" t="n">
        <v>7670.86859802092</v>
      </c>
      <c r="C680" s="6" t="n">
        <v>0</v>
      </c>
      <c r="D680" s="6" t="n">
        <v>3503.97701391079</v>
      </c>
      <c r="E680" s="6" t="n">
        <v>11537.4852897063</v>
      </c>
      <c r="F680" s="6" t="n">
        <v>13229.3009708877</v>
      </c>
      <c r="G680" s="0" t="s">
        <v>1285</v>
      </c>
    </row>
    <row r="681" customFormat="false" ht="15" hidden="false" customHeight="false" outlineLevel="0" collapsed="false">
      <c r="A681" s="9" t="s">
        <v>1286</v>
      </c>
      <c r="B681" s="6" t="n">
        <v>68839.6037233247</v>
      </c>
      <c r="C681" s="6" t="n">
        <v>33900.6034307411</v>
      </c>
      <c r="D681" s="6" t="n">
        <v>49218.6538698167</v>
      </c>
      <c r="E681" s="6" t="n">
        <v>45579.7747346244</v>
      </c>
      <c r="F681" s="6" t="n">
        <v>118024.323055173</v>
      </c>
      <c r="G681" s="0" t="s">
        <v>1287</v>
      </c>
    </row>
    <row r="682" customFormat="false" ht="15" hidden="false" customHeight="false" outlineLevel="0" collapsed="false">
      <c r="A682" s="9" t="s">
        <v>1288</v>
      </c>
      <c r="B682" s="6" t="n">
        <v>17722.6406734603</v>
      </c>
      <c r="C682" s="6" t="n">
        <v>18586.6696405338</v>
      </c>
      <c r="D682" s="6" t="n">
        <v>24286.5816636308</v>
      </c>
      <c r="E682" s="6" t="n">
        <v>8330.00133280021</v>
      </c>
      <c r="F682" s="6" t="n">
        <v>9912.89047495136</v>
      </c>
      <c r="G682" s="0" t="s">
        <v>1289</v>
      </c>
    </row>
    <row r="683" customFormat="false" ht="15" hidden="false" customHeight="false" outlineLevel="0" collapsed="false">
      <c r="A683" s="9" t="s">
        <v>1290</v>
      </c>
      <c r="B683" s="6" t="n">
        <v>46369.8993110758</v>
      </c>
      <c r="C683" s="6" t="n">
        <v>0</v>
      </c>
      <c r="D683" s="6" t="n">
        <v>0</v>
      </c>
      <c r="E683" s="6" t="n">
        <v>7472.50119560019</v>
      </c>
      <c r="F683" s="6" t="n">
        <v>22231.1146680895</v>
      </c>
      <c r="G683" s="0" t="s">
        <v>806</v>
      </c>
    </row>
    <row r="684" customFormat="false" ht="15" hidden="false" customHeight="false" outlineLevel="0" collapsed="false">
      <c r="A684" s="9" t="s">
        <v>1291</v>
      </c>
      <c r="B684" s="6" t="n">
        <v>33484.8122458742</v>
      </c>
      <c r="C684" s="6" t="n">
        <v>92308.3097545803</v>
      </c>
      <c r="D684" s="6" t="n">
        <v>8740.30372555446</v>
      </c>
      <c r="E684" s="6" t="n">
        <v>26380.7947813991</v>
      </c>
      <c r="F684" s="6" t="n">
        <v>18060.3214737222</v>
      </c>
      <c r="G684" s="0" t="s">
        <v>1292</v>
      </c>
    </row>
    <row r="685" customFormat="false" ht="15" hidden="false" customHeight="false" outlineLevel="0" collapsed="false">
      <c r="A685" s="9" t="s">
        <v>183</v>
      </c>
      <c r="B685" s="6" t="n">
        <v>3223.25903721253</v>
      </c>
      <c r="C685" s="6" t="n">
        <v>0</v>
      </c>
      <c r="D685" s="6" t="n">
        <v>6625.58802093686</v>
      </c>
      <c r="E685" s="6" t="n">
        <v>2726.99506959291</v>
      </c>
      <c r="F685" s="6" t="n">
        <v>8451.00512874599</v>
      </c>
      <c r="G685" s="0" t="s">
        <v>67</v>
      </c>
    </row>
    <row r="686" customFormat="false" ht="15" hidden="false" customHeight="false" outlineLevel="0" collapsed="false">
      <c r="A686" s="9" t="s">
        <v>1293</v>
      </c>
      <c r="B686" s="6" t="n">
        <v>0</v>
      </c>
      <c r="C686" s="6" t="n">
        <v>0</v>
      </c>
      <c r="D686" s="6" t="n">
        <v>31123.5605353252</v>
      </c>
      <c r="E686" s="6" t="n">
        <v>0</v>
      </c>
      <c r="F686" s="6" t="n">
        <v>57165.72343223</v>
      </c>
      <c r="G686" s="0" t="s">
        <v>185</v>
      </c>
    </row>
    <row r="687" customFormat="false" ht="15" hidden="false" customHeight="false" outlineLevel="0" collapsed="false">
      <c r="A687" s="9"/>
      <c r="B687" s="10"/>
      <c r="C687" s="10"/>
      <c r="D687" s="10"/>
      <c r="E687" s="10"/>
      <c r="F687" s="10"/>
    </row>
    <row r="688" customFormat="false" ht="15" hidden="false" customHeight="false" outlineLevel="0" collapsed="false">
      <c r="A688" s="3" t="s">
        <v>1294</v>
      </c>
      <c r="B688" s="10"/>
      <c r="C688" s="10"/>
      <c r="D688" s="10"/>
      <c r="E688" s="10"/>
      <c r="F688" s="10"/>
    </row>
    <row r="689" customFormat="false" ht="15" hidden="false" customHeight="false" outlineLevel="0" collapsed="false">
      <c r="A689" s="3" t="s">
        <v>2</v>
      </c>
      <c r="B689" s="3" t="s">
        <v>3</v>
      </c>
      <c r="C689" s="3" t="s">
        <v>4</v>
      </c>
      <c r="D689" s="3" t="s">
        <v>5</v>
      </c>
      <c r="E689" s="3" t="s">
        <v>6</v>
      </c>
      <c r="F689" s="3" t="s">
        <v>7</v>
      </c>
      <c r="G689" s="3" t="s">
        <v>8</v>
      </c>
    </row>
    <row r="690" customFormat="false" ht="15" hidden="false" customHeight="false" outlineLevel="0" collapsed="false">
      <c r="A690" s="4" t="s">
        <v>1295</v>
      </c>
      <c r="B690" s="4" t="n">
        <v>8177.14977267524</v>
      </c>
      <c r="C690" s="4" t="n">
        <v>22931.5721885892</v>
      </c>
      <c r="D690" s="4" t="n">
        <v>0</v>
      </c>
      <c r="E690" s="4" t="n">
        <v>19006.3481202722</v>
      </c>
      <c r="F690" s="4" t="n">
        <v>55720.7965383936</v>
      </c>
      <c r="G690" s="4" t="s">
        <v>1296</v>
      </c>
    </row>
    <row r="691" customFormat="false" ht="15" hidden="false" customHeight="false" outlineLevel="0" collapsed="false">
      <c r="A691" s="9" t="s">
        <v>1297</v>
      </c>
      <c r="B691" s="6" t="n">
        <v>77222.3707267813</v>
      </c>
      <c r="C691" s="6" t="n">
        <v>33316.6749958354</v>
      </c>
      <c r="D691" s="6" t="n">
        <v>41050.9031198686</v>
      </c>
      <c r="E691" s="6" t="n">
        <v>89744.9173311242</v>
      </c>
      <c r="F691" s="6" t="n">
        <v>51643.8805491001</v>
      </c>
      <c r="G691" s="0" t="s">
        <v>1298</v>
      </c>
    </row>
    <row r="692" customFormat="false" ht="15" hidden="false" customHeight="false" outlineLevel="0" collapsed="false">
      <c r="A692" s="9" t="s">
        <v>1299</v>
      </c>
      <c r="B692" s="6" t="n">
        <v>62371.9148177849</v>
      </c>
      <c r="C692" s="6" t="n">
        <v>0</v>
      </c>
      <c r="D692" s="6" t="n">
        <v>0</v>
      </c>
      <c r="E692" s="6" t="n">
        <v>10355.1827689759</v>
      </c>
      <c r="F692" s="6" t="n">
        <v>2093.67083307162</v>
      </c>
      <c r="G692" s="0" t="s">
        <v>1300</v>
      </c>
    </row>
    <row r="693" customFormat="false" ht="15" hidden="false" customHeight="false" outlineLevel="0" collapsed="false">
      <c r="A693" s="9" t="s">
        <v>1301</v>
      </c>
      <c r="B693" s="6" t="n">
        <v>22600.4022871607</v>
      </c>
      <c r="C693" s="6" t="n">
        <v>0</v>
      </c>
      <c r="D693" s="6" t="n">
        <v>34707.7606552825</v>
      </c>
      <c r="E693" s="6" t="n">
        <v>96306.2187551984</v>
      </c>
      <c r="F693" s="6" t="n">
        <v>175245.742325033</v>
      </c>
      <c r="G693" s="0" t="s">
        <v>1302</v>
      </c>
    </row>
    <row r="694" customFormat="false" ht="15" hidden="false" customHeight="false" outlineLevel="0" collapsed="false">
      <c r="A694" s="9" t="s">
        <v>1303</v>
      </c>
      <c r="B694" s="6" t="n">
        <v>82791.9177658383</v>
      </c>
      <c r="C694" s="6" t="n">
        <v>73319.1582960628</v>
      </c>
      <c r="D694" s="6" t="n">
        <v>160603.87055328</v>
      </c>
      <c r="E694" s="6" t="n">
        <v>121538.064202482</v>
      </c>
      <c r="F694" s="6" t="n">
        <v>75767.5819185785</v>
      </c>
      <c r="G694" s="0" t="s">
        <v>1304</v>
      </c>
    </row>
    <row r="695" customFormat="false" ht="15" hidden="false" customHeight="false" outlineLevel="0" collapsed="false">
      <c r="A695" s="9" t="s">
        <v>1305</v>
      </c>
      <c r="B695" s="6" t="n">
        <v>18197.0375222914</v>
      </c>
      <c r="C695" s="6" t="n">
        <v>0</v>
      </c>
      <c r="D695" s="6" t="n">
        <v>0</v>
      </c>
      <c r="E695" s="6" t="n">
        <v>10573.9542359261</v>
      </c>
      <c r="F695" s="6" t="n">
        <v>6413.70994638138</v>
      </c>
      <c r="G695" s="0" t="s">
        <v>1306</v>
      </c>
    </row>
    <row r="696" customFormat="false" ht="15" hidden="false" customHeight="false" outlineLevel="0" collapsed="false">
      <c r="A696" s="9" t="s">
        <v>1307</v>
      </c>
      <c r="B696" s="6" t="n">
        <v>43920.3285240574</v>
      </c>
      <c r="C696" s="6" t="n">
        <v>0</v>
      </c>
      <c r="D696" s="6" t="n">
        <v>33724.5379738298</v>
      </c>
      <c r="E696" s="6" t="n">
        <v>51042.543960391</v>
      </c>
      <c r="F696" s="6" t="n">
        <v>15480.1157912661</v>
      </c>
      <c r="G696" s="0" t="s">
        <v>1308</v>
      </c>
    </row>
    <row r="697" customFormat="false" ht="15" hidden="false" customHeight="false" outlineLevel="0" collapsed="false">
      <c r="A697" s="9" t="s">
        <v>1309</v>
      </c>
      <c r="B697" s="6" t="n">
        <v>519853.829335046</v>
      </c>
      <c r="C697" s="6" t="n">
        <v>300145.785095618</v>
      </c>
      <c r="D697" s="6" t="n">
        <v>35221.1890673429</v>
      </c>
      <c r="E697" s="6" t="n">
        <v>231000.231000231</v>
      </c>
      <c r="F697" s="6" t="n">
        <v>143707.583808467</v>
      </c>
      <c r="G697" s="0" t="s">
        <v>1310</v>
      </c>
    </row>
    <row r="698" customFormat="false" ht="15" hidden="false" customHeight="false" outlineLevel="0" collapsed="false">
      <c r="A698" s="9" t="s">
        <v>1311</v>
      </c>
      <c r="B698" s="6" t="n">
        <v>127211.290001988</v>
      </c>
      <c r="C698" s="6" t="n">
        <v>156075.808249721</v>
      </c>
      <c r="D698" s="6" t="n">
        <v>183150.183150183</v>
      </c>
      <c r="E698" s="6" t="n">
        <v>175560.175560176</v>
      </c>
      <c r="F698" s="6" t="n">
        <v>168137.873055906</v>
      </c>
      <c r="G698" s="0" t="s">
        <v>1312</v>
      </c>
    </row>
    <row r="699" customFormat="false" ht="15" hidden="false" customHeight="false" outlineLevel="0" collapsed="false">
      <c r="A699" s="9" t="s">
        <v>1313</v>
      </c>
      <c r="B699" s="6" t="n">
        <v>82387.7466951279</v>
      </c>
      <c r="C699" s="6" t="n">
        <v>175033.256318701</v>
      </c>
      <c r="D699" s="6" t="n">
        <v>143777.317690361</v>
      </c>
      <c r="E699" s="6" t="n">
        <v>110255.182718951</v>
      </c>
      <c r="F699" s="6" t="n">
        <v>123192.805540156</v>
      </c>
      <c r="G699" s="0" t="s">
        <v>57</v>
      </c>
    </row>
    <row r="700" customFormat="false" ht="15" hidden="false" customHeight="false" outlineLevel="0" collapsed="false">
      <c r="A700" s="9"/>
    </row>
    <row r="701" customFormat="false" ht="15" hidden="false" customHeight="false" outlineLevel="0" collapsed="false">
      <c r="A701" s="9"/>
    </row>
    <row r="702" customFormat="false" ht="15" hidden="false" customHeight="false" outlineLevel="0" collapsed="false">
      <c r="A702" s="9"/>
    </row>
    <row r="703" customFormat="false" ht="15" hidden="false" customHeight="false" outlineLevel="0" collapsed="false">
      <c r="A703" s="9"/>
    </row>
    <row r="704" customFormat="false" ht="15" hidden="false" customHeight="false" outlineLevel="0" collapsed="false">
      <c r="A704" s="9"/>
    </row>
    <row r="705" customFormat="false" ht="15" hidden="false" customHeight="false" outlineLevel="0" collapsed="false">
      <c r="A705" s="9"/>
    </row>
    <row r="706" customFormat="false" ht="15" hidden="false" customHeight="false" outlineLevel="0" collapsed="false">
      <c r="A706" s="9"/>
    </row>
    <row r="707" customFormat="false" ht="15" hidden="false" customHeight="false" outlineLevel="0" collapsed="false">
      <c r="A707" s="9"/>
    </row>
    <row r="708" customFormat="false" ht="15" hidden="false" customHeight="false" outlineLevel="0" collapsed="false">
      <c r="A708" s="9"/>
    </row>
    <row r="709" customFormat="false" ht="15" hidden="false" customHeight="false" outlineLevel="0" collapsed="false">
      <c r="A709" s="9"/>
    </row>
    <row r="710" customFormat="false" ht="15" hidden="false" customHeight="false" outlineLevel="0" collapsed="false">
      <c r="A710" s="9"/>
    </row>
    <row r="711" customFormat="false" ht="15" hidden="false" customHeight="false" outlineLevel="0" collapsed="false">
      <c r="A711" s="9"/>
    </row>
    <row r="712" customFormat="false" ht="15" hidden="false" customHeight="false" outlineLevel="0" collapsed="false">
      <c r="A712" s="9"/>
    </row>
    <row r="713" customFormat="false" ht="15" hidden="false" customHeight="false" outlineLevel="0" collapsed="false">
      <c r="A713" s="9"/>
    </row>
    <row r="714" customFormat="false" ht="15" hidden="false" customHeight="false" outlineLevel="0" collapsed="false">
      <c r="A714" s="9"/>
    </row>
    <row r="715" customFormat="false" ht="15" hidden="false" customHeight="false" outlineLevel="0" collapsed="false">
      <c r="A715" s="9"/>
    </row>
    <row r="716" customFormat="false" ht="15" hidden="false" customHeight="false" outlineLevel="0" collapsed="false">
      <c r="A716" s="9"/>
    </row>
    <row r="717" customFormat="false" ht="15" hidden="false" customHeight="false" outlineLevel="0" collapsed="false">
      <c r="A717" s="9"/>
    </row>
    <row r="718" customFormat="false" ht="15" hidden="false" customHeight="false" outlineLevel="0" collapsed="false">
      <c r="A718" s="9"/>
    </row>
    <row r="719" customFormat="false" ht="15" hidden="false" customHeight="false" outlineLevel="0" collapsed="false">
      <c r="A719" s="9"/>
    </row>
    <row r="720" customFormat="false" ht="15" hidden="false" customHeight="false" outlineLevel="0" collapsed="false">
      <c r="A720" s="9"/>
    </row>
    <row r="721" customFormat="false" ht="15" hidden="false" customHeight="false" outlineLevel="0" collapsed="false">
      <c r="A721" s="9"/>
    </row>
    <row r="722" customFormat="false" ht="15" hidden="false" customHeight="false" outlineLevel="0" collapsed="false">
      <c r="A722" s="9"/>
    </row>
    <row r="723" customFormat="false" ht="15" hidden="false" customHeight="false" outlineLevel="0" collapsed="false">
      <c r="A723" s="9"/>
    </row>
    <row r="724" customFormat="false" ht="15" hidden="false" customHeight="false" outlineLevel="0" collapsed="false">
      <c r="A724" s="9"/>
    </row>
    <row r="725" customFormat="false" ht="15" hidden="false" customHeight="false" outlineLevel="0" collapsed="false">
      <c r="A725" s="9"/>
    </row>
    <row r="726" customFormat="false" ht="15" hidden="false" customHeight="false" outlineLevel="0" collapsed="false">
      <c r="A726" s="9"/>
    </row>
    <row r="727" customFormat="false" ht="15" hidden="false" customHeight="false" outlineLevel="0" collapsed="false">
      <c r="A727" s="9"/>
    </row>
    <row r="728" customFormat="false" ht="15" hidden="false" customHeight="false" outlineLevel="0" collapsed="false">
      <c r="A728" s="9"/>
    </row>
    <row r="729" customFormat="false" ht="15" hidden="false" customHeight="false" outlineLevel="0" collapsed="false">
      <c r="A729" s="9"/>
    </row>
    <row r="730" customFormat="false" ht="15" hidden="false" customHeight="false" outlineLevel="0" collapsed="false">
      <c r="A730" s="9"/>
    </row>
    <row r="731" customFormat="false" ht="15" hidden="false" customHeight="false" outlineLevel="0" collapsed="false">
      <c r="A731" s="9"/>
    </row>
    <row r="732" customFormat="false" ht="15" hidden="false" customHeight="false" outlineLevel="0" collapsed="false">
      <c r="A732" s="9"/>
    </row>
    <row r="733" customFormat="false" ht="15" hidden="false" customHeight="false" outlineLevel="0" collapsed="false">
      <c r="A733" s="9"/>
    </row>
    <row r="734" customFormat="false" ht="15" hidden="false" customHeight="false" outlineLevel="0" collapsed="false">
      <c r="A734" s="9"/>
    </row>
    <row r="735" customFormat="false" ht="15" hidden="false" customHeight="false" outlineLevel="0" collapsed="false">
      <c r="A735" s="9"/>
    </row>
    <row r="736" customFormat="false" ht="15" hidden="false" customHeight="false" outlineLevel="0" collapsed="false">
      <c r="A736" s="9"/>
    </row>
    <row r="737" customFormat="false" ht="15" hidden="false" customHeight="false" outlineLevel="0" collapsed="false">
      <c r="A737" s="9"/>
    </row>
    <row r="738" customFormat="false" ht="15" hidden="false" customHeight="false" outlineLevel="0" collapsed="false">
      <c r="A738" s="9"/>
    </row>
    <row r="739" customFormat="false" ht="15" hidden="false" customHeight="false" outlineLevel="0" collapsed="false">
      <c r="A739" s="9"/>
    </row>
    <row r="740" customFormat="false" ht="15" hidden="false" customHeight="false" outlineLevel="0" collapsed="false">
      <c r="A740" s="9"/>
    </row>
    <row r="741" customFormat="false" ht="15" hidden="false" customHeight="false" outlineLevel="0" collapsed="false">
      <c r="A741" s="9"/>
    </row>
    <row r="742" customFormat="false" ht="15" hidden="false" customHeight="false" outlineLevel="0" collapsed="false">
      <c r="A742" s="9"/>
    </row>
    <row r="743" customFormat="false" ht="15" hidden="false" customHeight="false" outlineLevel="0" collapsed="false">
      <c r="A743" s="9"/>
    </row>
    <row r="744" customFormat="false" ht="15" hidden="false" customHeight="false" outlineLevel="0" collapsed="false">
      <c r="A744" s="9"/>
    </row>
    <row r="745" customFormat="false" ht="15" hidden="false" customHeight="false" outlineLevel="0" collapsed="false">
      <c r="A745" s="9"/>
    </row>
    <row r="746" customFormat="false" ht="15" hidden="false" customHeight="false" outlineLevel="0" collapsed="false">
      <c r="A746" s="9"/>
    </row>
    <row r="747" customFormat="false" ht="15" hidden="false" customHeight="false" outlineLevel="0" collapsed="false">
      <c r="A747" s="9"/>
    </row>
    <row r="748" customFormat="false" ht="15" hidden="false" customHeight="false" outlineLevel="0" collapsed="false">
      <c r="A748" s="9"/>
    </row>
    <row r="749" customFormat="false" ht="15" hidden="false" customHeight="false" outlineLevel="0" collapsed="false">
      <c r="A749" s="9"/>
    </row>
    <row r="750" customFormat="false" ht="15" hidden="false" customHeight="false" outlineLevel="0" collapsed="false">
      <c r="A750" s="9"/>
    </row>
    <row r="751" customFormat="false" ht="15" hidden="false" customHeight="false" outlineLevel="0" collapsed="false">
      <c r="A751" s="9"/>
    </row>
    <row r="752" customFormat="false" ht="15" hidden="false" customHeight="false" outlineLevel="0" collapsed="false">
      <c r="A752" s="9"/>
    </row>
    <row r="753" customFormat="false" ht="15" hidden="false" customHeight="false" outlineLevel="0" collapsed="false">
      <c r="A753" s="9"/>
    </row>
    <row r="754" customFormat="false" ht="15" hidden="false" customHeight="false" outlineLevel="0" collapsed="false">
      <c r="A754" s="9"/>
    </row>
    <row r="755" customFormat="false" ht="15" hidden="false" customHeight="false" outlineLevel="0" collapsed="false">
      <c r="A755" s="9"/>
    </row>
    <row r="756" customFormat="false" ht="15" hidden="false" customHeight="false" outlineLevel="0" collapsed="false">
      <c r="A756" s="9"/>
    </row>
    <row r="757" customFormat="false" ht="15" hidden="false" customHeight="false" outlineLevel="0" collapsed="false">
      <c r="A757" s="9"/>
    </row>
    <row r="758" customFormat="false" ht="15" hidden="false" customHeight="false" outlineLevel="0" collapsed="false">
      <c r="A758" s="9"/>
    </row>
    <row r="759" customFormat="false" ht="15" hidden="false" customHeight="false" outlineLevel="0" collapsed="false">
      <c r="A759" s="9"/>
    </row>
    <row r="760" customFormat="false" ht="15" hidden="false" customHeight="false" outlineLevel="0" collapsed="false">
      <c r="A760" s="9"/>
    </row>
    <row r="761" customFormat="false" ht="15" hidden="false" customHeight="false" outlineLevel="0" collapsed="false">
      <c r="A761" s="9"/>
    </row>
    <row r="762" customFormat="false" ht="15" hidden="false" customHeight="false" outlineLevel="0" collapsed="false">
      <c r="A762" s="9"/>
    </row>
    <row r="763" customFormat="false" ht="15" hidden="false" customHeight="false" outlineLevel="0" collapsed="false">
      <c r="A763" s="9"/>
    </row>
    <row r="764" customFormat="false" ht="15" hidden="false" customHeight="false" outlineLevel="0" collapsed="false">
      <c r="A764" s="9"/>
    </row>
    <row r="765" customFormat="false" ht="15" hidden="false" customHeight="false" outlineLevel="0" collapsed="false">
      <c r="A765" s="9"/>
    </row>
    <row r="766" customFormat="false" ht="15" hidden="false" customHeight="false" outlineLevel="0" collapsed="false">
      <c r="A766" s="9"/>
    </row>
    <row r="767" customFormat="false" ht="15" hidden="false" customHeight="false" outlineLevel="0" collapsed="false">
      <c r="A767" s="9"/>
    </row>
    <row r="768" customFormat="false" ht="15" hidden="false" customHeight="false" outlineLevel="0" collapsed="false">
      <c r="A768" s="9"/>
    </row>
    <row r="769" customFormat="false" ht="15" hidden="false" customHeight="false" outlineLevel="0" collapsed="false">
      <c r="A769" s="9"/>
    </row>
    <row r="770" customFormat="false" ht="15" hidden="false" customHeight="false" outlineLevel="0" collapsed="false">
      <c r="A770" s="9"/>
    </row>
    <row r="771" customFormat="false" ht="15" hidden="false" customHeight="false" outlineLevel="0" collapsed="false">
      <c r="A771" s="9"/>
    </row>
    <row r="772" customFormat="false" ht="15" hidden="false" customHeight="false" outlineLevel="0" collapsed="false">
      <c r="A772" s="9"/>
    </row>
    <row r="773" customFormat="false" ht="15" hidden="false" customHeight="false" outlineLevel="0" collapsed="false">
      <c r="A773" s="9"/>
    </row>
    <row r="774" customFormat="false" ht="15" hidden="false" customHeight="false" outlineLevel="0" collapsed="false">
      <c r="A774" s="9"/>
    </row>
    <row r="775" customFormat="false" ht="15" hidden="false" customHeight="false" outlineLevel="0" collapsed="false">
      <c r="A775" s="9"/>
    </row>
    <row r="776" customFormat="false" ht="15" hidden="false" customHeight="false" outlineLevel="0" collapsed="false">
      <c r="A776" s="9"/>
    </row>
    <row r="777" customFormat="false" ht="15" hidden="false" customHeight="false" outlineLevel="0" collapsed="false">
      <c r="A777" s="9"/>
    </row>
    <row r="778" customFormat="false" ht="15" hidden="false" customHeight="false" outlineLevel="0" collapsed="false">
      <c r="A778" s="9"/>
    </row>
    <row r="779" customFormat="false" ht="15" hidden="false" customHeight="false" outlineLevel="0" collapsed="false">
      <c r="A779" s="9"/>
    </row>
    <row r="780" customFormat="false" ht="15" hidden="false" customHeight="false" outlineLevel="0" collapsed="false">
      <c r="A780" s="9"/>
    </row>
    <row r="781" customFormat="false" ht="15" hidden="false" customHeight="false" outlineLevel="0" collapsed="false">
      <c r="A781" s="9"/>
    </row>
    <row r="782" customFormat="false" ht="15" hidden="false" customHeight="false" outlineLevel="0" collapsed="false">
      <c r="A782" s="9"/>
    </row>
    <row r="783" customFormat="false" ht="15" hidden="false" customHeight="false" outlineLevel="0" collapsed="false">
      <c r="A783" s="9"/>
    </row>
    <row r="784" customFormat="false" ht="15" hidden="false" customHeight="false" outlineLevel="0" collapsed="false">
      <c r="A784" s="9"/>
    </row>
    <row r="785" customFormat="false" ht="15" hidden="false" customHeight="false" outlineLevel="0" collapsed="false">
      <c r="A785" s="9"/>
    </row>
    <row r="786" customFormat="false" ht="15" hidden="false" customHeight="false" outlineLevel="0" collapsed="false">
      <c r="A786" s="9"/>
    </row>
    <row r="787" customFormat="false" ht="15" hidden="false" customHeight="false" outlineLevel="0" collapsed="false">
      <c r="A787" s="9"/>
    </row>
    <row r="788" customFormat="false" ht="15" hidden="false" customHeight="false" outlineLevel="0" collapsed="false">
      <c r="A788" s="9"/>
    </row>
    <row r="789" customFormat="false" ht="15" hidden="false" customHeight="false" outlineLevel="0" collapsed="false">
      <c r="A789" s="9"/>
    </row>
    <row r="790" customFormat="false" ht="15" hidden="false" customHeight="false" outlineLevel="0" collapsed="false">
      <c r="A790" s="9"/>
    </row>
    <row r="791" customFormat="false" ht="15" hidden="false" customHeight="false" outlineLevel="0" collapsed="false">
      <c r="A791" s="9"/>
    </row>
    <row r="792" customFormat="false" ht="15" hidden="false" customHeight="false" outlineLevel="0" collapsed="false">
      <c r="A792" s="9"/>
    </row>
    <row r="793" customFormat="false" ht="15" hidden="false" customHeight="false" outlineLevel="0" collapsed="false">
      <c r="A793" s="9"/>
    </row>
    <row r="794" customFormat="false" ht="15" hidden="false" customHeight="false" outlineLevel="0" collapsed="false">
      <c r="A794" s="9"/>
    </row>
    <row r="795" customFormat="false" ht="15" hidden="false" customHeight="false" outlineLevel="0" collapsed="false">
      <c r="A795" s="9"/>
    </row>
    <row r="796" customFormat="false" ht="15" hidden="false" customHeight="false" outlineLevel="0" collapsed="false">
      <c r="A796" s="9"/>
    </row>
    <row r="797" customFormat="false" ht="15" hidden="false" customHeight="false" outlineLevel="0" collapsed="false">
      <c r="A797" s="9"/>
    </row>
    <row r="798" customFormat="false" ht="15" hidden="false" customHeight="false" outlineLevel="0" collapsed="false">
      <c r="A798" s="9"/>
    </row>
    <row r="799" customFormat="false" ht="15" hidden="false" customHeight="false" outlineLevel="0" collapsed="false">
      <c r="A799" s="9"/>
    </row>
    <row r="800" customFormat="false" ht="15" hidden="false" customHeight="false" outlineLevel="0" collapsed="false">
      <c r="A800" s="9"/>
    </row>
    <row r="801" customFormat="false" ht="15" hidden="false" customHeight="false" outlineLevel="0" collapsed="false">
      <c r="A801" s="9"/>
    </row>
    <row r="802" customFormat="false" ht="15" hidden="false" customHeight="false" outlineLevel="0" collapsed="false">
      <c r="A802" s="9"/>
    </row>
    <row r="803" customFormat="false" ht="15" hidden="false" customHeight="false" outlineLevel="0" collapsed="false">
      <c r="A803" s="9"/>
    </row>
    <row r="804" customFormat="false" ht="15" hidden="false" customHeight="false" outlineLevel="0" collapsed="false">
      <c r="A804" s="9"/>
    </row>
    <row r="805" customFormat="false" ht="15" hidden="false" customHeight="false" outlineLevel="0" collapsed="false">
      <c r="A805" s="9"/>
    </row>
    <row r="806" customFormat="false" ht="15" hidden="false" customHeight="false" outlineLevel="0" collapsed="false">
      <c r="A806" s="9"/>
    </row>
    <row r="807" customFormat="false" ht="15" hidden="false" customHeight="false" outlineLevel="0" collapsed="false">
      <c r="A807" s="9"/>
    </row>
    <row r="808" customFormat="false" ht="15" hidden="false" customHeight="false" outlineLevel="0" collapsed="false">
      <c r="A808" s="9"/>
    </row>
    <row r="809" customFormat="false" ht="15" hidden="false" customHeight="false" outlineLevel="0" collapsed="false">
      <c r="A809" s="9"/>
    </row>
    <row r="810" customFormat="false" ht="15" hidden="false" customHeight="false" outlineLevel="0" collapsed="false">
      <c r="A810" s="9"/>
    </row>
    <row r="811" customFormat="false" ht="15" hidden="false" customHeight="false" outlineLevel="0" collapsed="false">
      <c r="A811" s="9"/>
    </row>
    <row r="812" customFormat="false" ht="15" hidden="false" customHeight="false" outlineLevel="0" collapsed="false">
      <c r="A812" s="9"/>
    </row>
    <row r="813" customFormat="false" ht="15" hidden="false" customHeight="false" outlineLevel="0" collapsed="false">
      <c r="A813" s="9"/>
    </row>
    <row r="814" customFormat="false" ht="15" hidden="false" customHeight="false" outlineLevel="0" collapsed="false">
      <c r="A814" s="9"/>
    </row>
    <row r="815" customFormat="false" ht="15" hidden="false" customHeight="false" outlineLevel="0" collapsed="false">
      <c r="A815" s="9"/>
    </row>
    <row r="816" customFormat="false" ht="15" hidden="false" customHeight="false" outlineLevel="0" collapsed="false">
      <c r="A816" s="9"/>
    </row>
    <row r="817" customFormat="false" ht="15" hidden="false" customHeight="false" outlineLevel="0" collapsed="false">
      <c r="A817" s="9"/>
    </row>
    <row r="818" customFormat="false" ht="15" hidden="false" customHeight="false" outlineLevel="0" collapsed="false">
      <c r="A818" s="9"/>
    </row>
    <row r="819" customFormat="false" ht="15" hidden="false" customHeight="false" outlineLevel="0" collapsed="false">
      <c r="A819" s="9"/>
    </row>
    <row r="820" customFormat="false" ht="15" hidden="false" customHeight="false" outlineLevel="0" collapsed="false">
      <c r="A820" s="9"/>
    </row>
    <row r="821" customFormat="false" ht="15" hidden="false" customHeight="false" outlineLevel="0" collapsed="false">
      <c r="A821" s="9"/>
    </row>
    <row r="822" customFormat="false" ht="15" hidden="false" customHeight="false" outlineLevel="0" collapsed="false">
      <c r="A822" s="9"/>
    </row>
    <row r="823" customFormat="false" ht="15" hidden="false" customHeight="false" outlineLevel="0" collapsed="false">
      <c r="A823" s="9"/>
    </row>
    <row r="824" customFormat="false" ht="15" hidden="false" customHeight="false" outlineLevel="0" collapsed="false">
      <c r="A824" s="9"/>
    </row>
    <row r="825" customFormat="false" ht="15" hidden="false" customHeight="false" outlineLevel="0" collapsed="false">
      <c r="A825" s="9"/>
    </row>
    <row r="826" customFormat="false" ht="15" hidden="false" customHeight="false" outlineLevel="0" collapsed="false">
      <c r="A826" s="9"/>
    </row>
    <row r="827" customFormat="false" ht="15" hidden="false" customHeight="false" outlineLevel="0" collapsed="false">
      <c r="A827" s="9"/>
    </row>
    <row r="828" customFormat="false" ht="15" hidden="false" customHeight="false" outlineLevel="0" collapsed="false">
      <c r="A828" s="9"/>
    </row>
    <row r="829" customFormat="false" ht="15" hidden="false" customHeight="false" outlineLevel="0" collapsed="false">
      <c r="A829" s="9"/>
    </row>
    <row r="830" customFormat="false" ht="15" hidden="false" customHeight="false" outlineLevel="0" collapsed="false">
      <c r="A830" s="9"/>
    </row>
    <row r="831" customFormat="false" ht="15" hidden="false" customHeight="false" outlineLevel="0" collapsed="false">
      <c r="A831" s="9"/>
    </row>
    <row r="832" customFormat="false" ht="15" hidden="false" customHeight="false" outlineLevel="0" collapsed="false">
      <c r="A832" s="9"/>
    </row>
    <row r="833" customFormat="false" ht="15" hidden="false" customHeight="false" outlineLevel="0" collapsed="false">
      <c r="A833" s="9"/>
    </row>
    <row r="834" customFormat="false" ht="15" hidden="false" customHeight="false" outlineLevel="0" collapsed="false">
      <c r="A834" s="9"/>
    </row>
    <row r="835" customFormat="false" ht="15" hidden="false" customHeight="false" outlineLevel="0" collapsed="false">
      <c r="A835" s="9"/>
    </row>
    <row r="836" customFormat="false" ht="15" hidden="false" customHeight="false" outlineLevel="0" collapsed="false">
      <c r="A836" s="9"/>
    </row>
    <row r="837" customFormat="false" ht="15" hidden="false" customHeight="false" outlineLevel="0" collapsed="false">
      <c r="A837" s="9"/>
    </row>
    <row r="838" customFormat="false" ht="15" hidden="false" customHeight="false" outlineLevel="0" collapsed="false">
      <c r="A838" s="9"/>
    </row>
    <row r="839" customFormat="false" ht="15" hidden="false" customHeight="false" outlineLevel="0" collapsed="false">
      <c r="A839" s="9"/>
    </row>
    <row r="840" customFormat="false" ht="15" hidden="false" customHeight="false" outlineLevel="0" collapsed="false">
      <c r="A840" s="9"/>
    </row>
    <row r="841" customFormat="false" ht="15" hidden="false" customHeight="false" outlineLevel="0" collapsed="false">
      <c r="A841" s="9"/>
    </row>
    <row r="842" customFormat="false" ht="15" hidden="false" customHeight="false" outlineLevel="0" collapsed="false">
      <c r="A842" s="9"/>
    </row>
    <row r="843" customFormat="false" ht="15" hidden="false" customHeight="false" outlineLevel="0" collapsed="false">
      <c r="A843" s="9"/>
    </row>
    <row r="844" customFormat="false" ht="15" hidden="false" customHeight="false" outlineLevel="0" collapsed="false">
      <c r="A844" s="9"/>
    </row>
    <row r="845" customFormat="false" ht="15" hidden="false" customHeight="false" outlineLevel="0" collapsed="false">
      <c r="A845" s="9"/>
    </row>
    <row r="846" customFormat="false" ht="15" hidden="false" customHeight="false" outlineLevel="0" collapsed="false">
      <c r="A846" s="9"/>
    </row>
    <row r="847" customFormat="false" ht="15" hidden="false" customHeight="false" outlineLevel="0" collapsed="false">
      <c r="A847" s="9"/>
    </row>
    <row r="848" customFormat="false" ht="15" hidden="false" customHeight="false" outlineLevel="0" collapsed="false">
      <c r="A848" s="9"/>
    </row>
    <row r="849" customFormat="false" ht="15" hidden="false" customHeight="false" outlineLevel="0" collapsed="false">
      <c r="A849" s="9"/>
    </row>
    <row r="850" customFormat="false" ht="15" hidden="false" customHeight="false" outlineLevel="0" collapsed="false">
      <c r="A850" s="9"/>
    </row>
    <row r="851" customFormat="false" ht="15" hidden="false" customHeight="false" outlineLevel="0" collapsed="false">
      <c r="A851" s="9"/>
    </row>
    <row r="852" customFormat="false" ht="15" hidden="false" customHeight="false" outlineLevel="0" collapsed="false">
      <c r="A852" s="9"/>
    </row>
    <row r="853" customFormat="false" ht="15" hidden="false" customHeight="false" outlineLevel="0" collapsed="false">
      <c r="A853" s="9"/>
    </row>
    <row r="854" customFormat="false" ht="15" hidden="false" customHeight="false" outlineLevel="0" collapsed="false">
      <c r="A854" s="9"/>
    </row>
    <row r="855" customFormat="false" ht="15" hidden="false" customHeight="false" outlineLevel="0" collapsed="false">
      <c r="A855" s="9"/>
    </row>
    <row r="856" customFormat="false" ht="15" hidden="false" customHeight="false" outlineLevel="0" collapsed="false">
      <c r="A856" s="9"/>
    </row>
    <row r="857" customFormat="false" ht="15" hidden="false" customHeight="false" outlineLevel="0" collapsed="false">
      <c r="A857" s="9"/>
    </row>
    <row r="858" customFormat="false" ht="15" hidden="false" customHeight="false" outlineLevel="0" collapsed="false">
      <c r="A858" s="9"/>
    </row>
    <row r="859" customFormat="false" ht="15" hidden="false" customHeight="false" outlineLevel="0" collapsed="false">
      <c r="A859" s="9"/>
    </row>
    <row r="860" customFormat="false" ht="15" hidden="false" customHeight="false" outlineLevel="0" collapsed="false">
      <c r="A860" s="9"/>
    </row>
    <row r="861" customFormat="false" ht="15" hidden="false" customHeight="false" outlineLevel="0" collapsed="false">
      <c r="A861" s="9"/>
    </row>
    <row r="862" customFormat="false" ht="15" hidden="false" customHeight="false" outlineLevel="0" collapsed="false">
      <c r="A862" s="9"/>
    </row>
    <row r="863" customFormat="false" ht="15" hidden="false" customHeight="false" outlineLevel="0" collapsed="false">
      <c r="A863" s="9"/>
    </row>
    <row r="864" customFormat="false" ht="15" hidden="false" customHeight="false" outlineLevel="0" collapsed="false">
      <c r="A864" s="9"/>
    </row>
    <row r="865" customFormat="false" ht="15" hidden="false" customHeight="false" outlineLevel="0" collapsed="false">
      <c r="A865" s="9"/>
    </row>
    <row r="866" customFormat="false" ht="15" hidden="false" customHeight="false" outlineLevel="0" collapsed="false">
      <c r="A866" s="9"/>
    </row>
    <row r="867" customFormat="false" ht="15" hidden="false" customHeight="false" outlineLevel="0" collapsed="false">
      <c r="A867" s="9"/>
    </row>
    <row r="868" customFormat="false" ht="15" hidden="false" customHeight="false" outlineLevel="0" collapsed="false">
      <c r="A868" s="9"/>
    </row>
    <row r="869" customFormat="false" ht="15" hidden="false" customHeight="false" outlineLevel="0" collapsed="false">
      <c r="A869" s="9"/>
    </row>
    <row r="870" customFormat="false" ht="15" hidden="false" customHeight="false" outlineLevel="0" collapsed="false">
      <c r="A870" s="9"/>
    </row>
    <row r="871" customFormat="false" ht="15" hidden="false" customHeight="false" outlineLevel="0" collapsed="false">
      <c r="A871" s="9"/>
    </row>
    <row r="872" customFormat="false" ht="15" hidden="false" customHeight="false" outlineLevel="0" collapsed="false">
      <c r="A872" s="9"/>
    </row>
    <row r="873" customFormat="false" ht="15" hidden="false" customHeight="false" outlineLevel="0" collapsed="false">
      <c r="A873" s="9"/>
    </row>
    <row r="874" customFormat="false" ht="15" hidden="false" customHeight="false" outlineLevel="0" collapsed="false">
      <c r="A874" s="9"/>
    </row>
    <row r="875" customFormat="false" ht="15" hidden="false" customHeight="false" outlineLevel="0" collapsed="false">
      <c r="A875" s="9"/>
    </row>
    <row r="876" customFormat="false" ht="15" hidden="false" customHeight="false" outlineLevel="0" collapsed="false">
      <c r="A876" s="9"/>
    </row>
    <row r="877" customFormat="false" ht="15" hidden="false" customHeight="false" outlineLevel="0" collapsed="false">
      <c r="A877" s="9"/>
    </row>
    <row r="878" customFormat="false" ht="15" hidden="false" customHeight="false" outlineLevel="0" collapsed="false">
      <c r="A878" s="9"/>
    </row>
    <row r="879" customFormat="false" ht="15" hidden="false" customHeight="false" outlineLevel="0" collapsed="false">
      <c r="A879" s="9"/>
    </row>
    <row r="880" customFormat="false" ht="15" hidden="false" customHeight="false" outlineLevel="0" collapsed="false">
      <c r="A880" s="9"/>
    </row>
    <row r="881" customFormat="false" ht="15" hidden="false" customHeight="false" outlineLevel="0" collapsed="false">
      <c r="A881" s="9"/>
    </row>
    <row r="882" customFormat="false" ht="15" hidden="false" customHeight="false" outlineLevel="0" collapsed="false">
      <c r="A882" s="9"/>
    </row>
    <row r="883" customFormat="false" ht="15" hidden="false" customHeight="false" outlineLevel="0" collapsed="false">
      <c r="A883" s="9"/>
    </row>
    <row r="884" customFormat="false" ht="15" hidden="false" customHeight="false" outlineLevel="0" collapsed="false">
      <c r="A884" s="9"/>
    </row>
    <row r="885" customFormat="false" ht="15" hidden="false" customHeight="false" outlineLevel="0" collapsed="false">
      <c r="A885" s="9"/>
    </row>
    <row r="886" customFormat="false" ht="15" hidden="false" customHeight="false" outlineLevel="0" collapsed="false">
      <c r="A886" s="9"/>
    </row>
    <row r="887" customFormat="false" ht="15" hidden="false" customHeight="false" outlineLevel="0" collapsed="false">
      <c r="A887" s="9"/>
    </row>
    <row r="888" customFormat="false" ht="15" hidden="false" customHeight="false" outlineLevel="0" collapsed="false">
      <c r="A888" s="9"/>
    </row>
    <row r="889" customFormat="false" ht="15" hidden="false" customHeight="false" outlineLevel="0" collapsed="false">
      <c r="A889" s="9"/>
    </row>
    <row r="890" customFormat="false" ht="15" hidden="false" customHeight="false" outlineLevel="0" collapsed="false">
      <c r="A890" s="9"/>
    </row>
    <row r="891" customFormat="false" ht="15" hidden="false" customHeight="false" outlineLevel="0" collapsed="false">
      <c r="A891" s="9"/>
    </row>
    <row r="892" customFormat="false" ht="15" hidden="false" customHeight="false" outlineLevel="0" collapsed="false">
      <c r="A892" s="9"/>
    </row>
    <row r="893" customFormat="false" ht="15" hidden="false" customHeight="false" outlineLevel="0" collapsed="false">
      <c r="A893" s="9"/>
    </row>
    <row r="894" customFormat="false" ht="15" hidden="false" customHeight="false" outlineLevel="0" collapsed="false">
      <c r="A894" s="9"/>
    </row>
    <row r="895" customFormat="false" ht="15" hidden="false" customHeight="false" outlineLevel="0" collapsed="false">
      <c r="A895" s="9"/>
    </row>
    <row r="896" customFormat="false" ht="15" hidden="false" customHeight="false" outlineLevel="0" collapsed="false">
      <c r="A896" s="9"/>
    </row>
    <row r="897" customFormat="false" ht="15" hidden="false" customHeight="false" outlineLevel="0" collapsed="false">
      <c r="A897" s="9"/>
    </row>
    <row r="898" customFormat="false" ht="15" hidden="false" customHeight="false" outlineLevel="0" collapsed="false">
      <c r="A898" s="9"/>
    </row>
    <row r="899" customFormat="false" ht="15" hidden="false" customHeight="false" outlineLevel="0" collapsed="false">
      <c r="A899" s="9"/>
    </row>
    <row r="900" customFormat="false" ht="15" hidden="false" customHeight="false" outlineLevel="0" collapsed="false">
      <c r="A900" s="9"/>
    </row>
    <row r="901" customFormat="false" ht="15" hidden="false" customHeight="false" outlineLevel="0" collapsed="false">
      <c r="A901" s="9"/>
    </row>
    <row r="902" customFormat="false" ht="15" hidden="false" customHeight="false" outlineLevel="0" collapsed="false">
      <c r="A902" s="9"/>
    </row>
    <row r="903" customFormat="false" ht="15" hidden="false" customHeight="false" outlineLevel="0" collapsed="false">
      <c r="A903" s="9"/>
    </row>
    <row r="904" customFormat="false" ht="15" hidden="false" customHeight="false" outlineLevel="0" collapsed="false">
      <c r="A904" s="9"/>
    </row>
    <row r="905" customFormat="false" ht="15" hidden="false" customHeight="false" outlineLevel="0" collapsed="false">
      <c r="A905" s="9"/>
    </row>
    <row r="906" customFormat="false" ht="15" hidden="false" customHeight="false" outlineLevel="0" collapsed="false">
      <c r="A906" s="9"/>
    </row>
    <row r="907" customFormat="false" ht="15" hidden="false" customHeight="false" outlineLevel="0" collapsed="false">
      <c r="A907" s="9"/>
    </row>
    <row r="908" customFormat="false" ht="15" hidden="false" customHeight="false" outlineLevel="0" collapsed="false">
      <c r="A908" s="9"/>
    </row>
    <row r="909" customFormat="false" ht="15" hidden="false" customHeight="false" outlineLevel="0" collapsed="false">
      <c r="A909" s="9"/>
    </row>
    <row r="910" customFormat="false" ht="15" hidden="false" customHeight="false" outlineLevel="0" collapsed="false">
      <c r="A910" s="9"/>
    </row>
    <row r="911" customFormat="false" ht="15" hidden="false" customHeight="false" outlineLevel="0" collapsed="false">
      <c r="A911" s="9"/>
    </row>
    <row r="912" customFormat="false" ht="15" hidden="false" customHeight="false" outlineLevel="0" collapsed="false">
      <c r="A912" s="9"/>
    </row>
    <row r="913" customFormat="false" ht="15" hidden="false" customHeight="false" outlineLevel="0" collapsed="false">
      <c r="A913" s="9"/>
    </row>
    <row r="914" customFormat="false" ht="15" hidden="false" customHeight="false" outlineLevel="0" collapsed="false">
      <c r="A914" s="9"/>
    </row>
    <row r="915" customFormat="false" ht="15" hidden="false" customHeight="false" outlineLevel="0" collapsed="false">
      <c r="A915" s="9"/>
    </row>
    <row r="916" customFormat="false" ht="15" hidden="false" customHeight="false" outlineLevel="0" collapsed="false">
      <c r="A916" s="9"/>
    </row>
    <row r="917" customFormat="false" ht="15" hidden="false" customHeight="false" outlineLevel="0" collapsed="false">
      <c r="A917" s="9"/>
    </row>
    <row r="918" customFormat="false" ht="15" hidden="false" customHeight="false" outlineLevel="0" collapsed="false">
      <c r="A918" s="9"/>
    </row>
    <row r="919" customFormat="false" ht="15" hidden="false" customHeight="false" outlineLevel="0" collapsed="false">
      <c r="A919" s="9"/>
    </row>
    <row r="920" customFormat="false" ht="15" hidden="false" customHeight="false" outlineLevel="0" collapsed="false">
      <c r="A920" s="9"/>
    </row>
    <row r="921" customFormat="false" ht="15" hidden="false" customHeight="false" outlineLevel="0" collapsed="false">
      <c r="A921" s="9"/>
    </row>
    <row r="922" customFormat="false" ht="15" hidden="false" customHeight="false" outlineLevel="0" collapsed="false">
      <c r="A922" s="9"/>
    </row>
    <row r="923" customFormat="false" ht="15" hidden="false" customHeight="false" outlineLevel="0" collapsed="false">
      <c r="A923" s="9"/>
    </row>
    <row r="924" customFormat="false" ht="15" hidden="false" customHeight="false" outlineLevel="0" collapsed="false">
      <c r="A924" s="9"/>
    </row>
    <row r="925" customFormat="false" ht="15" hidden="false" customHeight="false" outlineLevel="0" collapsed="false">
      <c r="A925" s="9"/>
    </row>
    <row r="926" customFormat="false" ht="15" hidden="false" customHeight="false" outlineLevel="0" collapsed="false">
      <c r="A926" s="9"/>
    </row>
    <row r="927" customFormat="false" ht="15" hidden="false" customHeight="false" outlineLevel="0" collapsed="false">
      <c r="A927" s="9"/>
    </row>
    <row r="928" customFormat="false" ht="15" hidden="false" customHeight="false" outlineLevel="0" collapsed="false">
      <c r="A928" s="9"/>
    </row>
    <row r="929" customFormat="false" ht="15" hidden="false" customHeight="false" outlineLevel="0" collapsed="false">
      <c r="A929" s="9"/>
    </row>
    <row r="930" customFormat="false" ht="15" hidden="false" customHeight="false" outlineLevel="0" collapsed="false">
      <c r="A930" s="9"/>
    </row>
    <row r="931" customFormat="false" ht="15" hidden="false" customHeight="false" outlineLevel="0" collapsed="false">
      <c r="A931" s="9"/>
    </row>
    <row r="932" customFormat="false" ht="15" hidden="false" customHeight="false" outlineLevel="0" collapsed="false">
      <c r="A932" s="9"/>
    </row>
    <row r="933" customFormat="false" ht="15" hidden="false" customHeight="false" outlineLevel="0" collapsed="false">
      <c r="A933" s="9"/>
    </row>
    <row r="934" customFormat="false" ht="15" hidden="false" customHeight="false" outlineLevel="0" collapsed="false">
      <c r="A934" s="9"/>
    </row>
    <row r="935" customFormat="false" ht="15" hidden="false" customHeight="false" outlineLevel="0" collapsed="false">
      <c r="A935" s="9"/>
    </row>
    <row r="936" customFormat="false" ht="15" hidden="false" customHeight="false" outlineLevel="0" collapsed="false">
      <c r="A936" s="9"/>
    </row>
    <row r="937" customFormat="false" ht="15" hidden="false" customHeight="false" outlineLevel="0" collapsed="false">
      <c r="A937" s="9"/>
    </row>
    <row r="938" customFormat="false" ht="15" hidden="false" customHeight="false" outlineLevel="0" collapsed="false">
      <c r="A938" s="9"/>
    </row>
    <row r="939" customFormat="false" ht="15" hidden="false" customHeight="false" outlineLevel="0" collapsed="false">
      <c r="A939" s="9"/>
    </row>
    <row r="940" customFormat="false" ht="15" hidden="false" customHeight="false" outlineLevel="0" collapsed="false">
      <c r="A940" s="9"/>
    </row>
    <row r="941" customFormat="false" ht="15" hidden="false" customHeight="false" outlineLevel="0" collapsed="false">
      <c r="A941" s="9"/>
    </row>
    <row r="942" customFormat="false" ht="15" hidden="false" customHeight="false" outlineLevel="0" collapsed="false">
      <c r="A942" s="9"/>
    </row>
    <row r="943" customFormat="false" ht="15" hidden="false" customHeight="false" outlineLevel="0" collapsed="false">
      <c r="A943" s="9"/>
    </row>
    <row r="944" customFormat="false" ht="15" hidden="false" customHeight="false" outlineLevel="0" collapsed="false">
      <c r="A944" s="9"/>
    </row>
    <row r="945" customFormat="false" ht="15" hidden="false" customHeight="false" outlineLevel="0" collapsed="false">
      <c r="A945" s="9"/>
    </row>
    <row r="946" customFormat="false" ht="15" hidden="false" customHeight="false" outlineLevel="0" collapsed="false">
      <c r="A946" s="9"/>
    </row>
    <row r="947" customFormat="false" ht="15" hidden="false" customHeight="false" outlineLevel="0" collapsed="false">
      <c r="A947" s="9"/>
    </row>
    <row r="948" customFormat="false" ht="15" hidden="false" customHeight="false" outlineLevel="0" collapsed="false">
      <c r="A948" s="9"/>
    </row>
    <row r="949" customFormat="false" ht="15" hidden="false" customHeight="false" outlineLevel="0" collapsed="false">
      <c r="A949" s="9"/>
    </row>
    <row r="950" customFormat="false" ht="15" hidden="false" customHeight="false" outlineLevel="0" collapsed="false">
      <c r="A950" s="9"/>
    </row>
    <row r="951" customFormat="false" ht="15" hidden="false" customHeight="false" outlineLevel="0" collapsed="false">
      <c r="A951" s="9"/>
    </row>
    <row r="952" customFormat="false" ht="15" hidden="false" customHeight="false" outlineLevel="0" collapsed="false">
      <c r="A952" s="9"/>
    </row>
    <row r="953" customFormat="false" ht="15" hidden="false" customHeight="false" outlineLevel="0" collapsed="false">
      <c r="A953" s="9"/>
    </row>
    <row r="954" customFormat="false" ht="15" hidden="false" customHeight="false" outlineLevel="0" collapsed="false">
      <c r="A954" s="9"/>
    </row>
    <row r="955" customFormat="false" ht="15" hidden="false" customHeight="false" outlineLevel="0" collapsed="false">
      <c r="A955" s="9"/>
    </row>
    <row r="956" customFormat="false" ht="15" hidden="false" customHeight="false" outlineLevel="0" collapsed="false">
      <c r="A956" s="9"/>
    </row>
    <row r="957" customFormat="false" ht="15" hidden="false" customHeight="false" outlineLevel="0" collapsed="false">
      <c r="A957" s="9"/>
    </row>
    <row r="958" customFormat="false" ht="15" hidden="false" customHeight="false" outlineLevel="0" collapsed="false">
      <c r="A958" s="9"/>
    </row>
    <row r="959" customFormat="false" ht="15" hidden="false" customHeight="false" outlineLevel="0" collapsed="false">
      <c r="A959" s="9"/>
    </row>
    <row r="960" customFormat="false" ht="15" hidden="false" customHeight="false" outlineLevel="0" collapsed="false">
      <c r="A960" s="9"/>
    </row>
    <row r="961" customFormat="false" ht="15" hidden="false" customHeight="false" outlineLevel="0" collapsed="false">
      <c r="A961" s="9"/>
    </row>
    <row r="962" customFormat="false" ht="15" hidden="false" customHeight="false" outlineLevel="0" collapsed="false">
      <c r="A962" s="9"/>
    </row>
    <row r="963" customFormat="false" ht="15" hidden="false" customHeight="false" outlineLevel="0" collapsed="false">
      <c r="A963" s="9"/>
    </row>
    <row r="964" customFormat="false" ht="15" hidden="false" customHeight="false" outlineLevel="0" collapsed="false">
      <c r="A964" s="9"/>
    </row>
    <row r="965" customFormat="false" ht="15" hidden="false" customHeight="false" outlineLevel="0" collapsed="false">
      <c r="A965" s="9"/>
    </row>
    <row r="966" customFormat="false" ht="15" hidden="false" customHeight="false" outlineLevel="0" collapsed="false">
      <c r="A966" s="9"/>
    </row>
    <row r="967" customFormat="false" ht="15" hidden="false" customHeight="false" outlineLevel="0" collapsed="false">
      <c r="A967" s="9"/>
    </row>
    <row r="968" customFormat="false" ht="15" hidden="false" customHeight="false" outlineLevel="0" collapsed="false">
      <c r="A968" s="9"/>
    </row>
    <row r="969" customFormat="false" ht="15" hidden="false" customHeight="false" outlineLevel="0" collapsed="false">
      <c r="A969" s="9"/>
    </row>
    <row r="970" customFormat="false" ht="15" hidden="false" customHeight="false" outlineLevel="0" collapsed="false">
      <c r="A970" s="9"/>
    </row>
    <row r="971" customFormat="false" ht="15" hidden="false" customHeight="false" outlineLevel="0" collapsed="false">
      <c r="A971" s="9"/>
    </row>
    <row r="972" customFormat="false" ht="15" hidden="false" customHeight="false" outlineLevel="0" collapsed="false">
      <c r="A972" s="9"/>
    </row>
    <row r="973" customFormat="false" ht="15" hidden="false" customHeight="false" outlineLevel="0" collapsed="false">
      <c r="A973" s="9"/>
    </row>
    <row r="974" customFormat="false" ht="15" hidden="false" customHeight="false" outlineLevel="0" collapsed="false">
      <c r="A974" s="9"/>
    </row>
    <row r="975" customFormat="false" ht="15" hidden="false" customHeight="false" outlineLevel="0" collapsed="false">
      <c r="A975" s="9"/>
    </row>
    <row r="976" customFormat="false" ht="15" hidden="false" customHeight="false" outlineLevel="0" collapsed="false">
      <c r="A976" s="9"/>
    </row>
    <row r="977" customFormat="false" ht="15" hidden="false" customHeight="false" outlineLevel="0" collapsed="false">
      <c r="A977" s="9"/>
    </row>
    <row r="978" customFormat="false" ht="15" hidden="false" customHeight="false" outlineLevel="0" collapsed="false">
      <c r="A978" s="9"/>
    </row>
    <row r="979" customFormat="false" ht="15" hidden="false" customHeight="false" outlineLevel="0" collapsed="false">
      <c r="A979" s="9"/>
    </row>
    <row r="980" customFormat="false" ht="15" hidden="false" customHeight="false" outlineLevel="0" collapsed="false">
      <c r="A980" s="9"/>
    </row>
    <row r="981" customFormat="false" ht="15" hidden="false" customHeight="false" outlineLevel="0" collapsed="false">
      <c r="A981" s="9"/>
    </row>
    <row r="982" customFormat="false" ht="15" hidden="false" customHeight="false" outlineLevel="0" collapsed="false">
      <c r="A982" s="9"/>
    </row>
    <row r="983" customFormat="false" ht="15" hidden="false" customHeight="false" outlineLevel="0" collapsed="false">
      <c r="A983" s="9"/>
    </row>
    <row r="984" customFormat="false" ht="15" hidden="false" customHeight="false" outlineLevel="0" collapsed="false">
      <c r="A984" s="9"/>
    </row>
    <row r="985" customFormat="false" ht="15" hidden="false" customHeight="false" outlineLevel="0" collapsed="false">
      <c r="A985" s="9"/>
    </row>
    <row r="986" customFormat="false" ht="15" hidden="false" customHeight="false" outlineLevel="0" collapsed="false">
      <c r="A986" s="9"/>
    </row>
    <row r="987" customFormat="false" ht="15" hidden="false" customHeight="false" outlineLevel="0" collapsed="false">
      <c r="A987" s="9"/>
    </row>
    <row r="988" customFormat="false" ht="15" hidden="false" customHeight="false" outlineLevel="0" collapsed="false">
      <c r="A988" s="9"/>
    </row>
    <row r="989" customFormat="false" ht="15" hidden="false" customHeight="false" outlineLevel="0" collapsed="false">
      <c r="A989" s="9"/>
    </row>
    <row r="990" customFormat="false" ht="15" hidden="false" customHeight="false" outlineLevel="0" collapsed="false">
      <c r="A990" s="9"/>
    </row>
    <row r="991" customFormat="false" ht="15" hidden="false" customHeight="false" outlineLevel="0" collapsed="false">
      <c r="A991" s="9"/>
    </row>
    <row r="992" customFormat="false" ht="15" hidden="false" customHeight="false" outlineLevel="0" collapsed="false">
      <c r="A992" s="9"/>
    </row>
    <row r="993" customFormat="false" ht="15" hidden="false" customHeight="false" outlineLevel="0" collapsed="false">
      <c r="A993" s="9"/>
    </row>
    <row r="994" customFormat="false" ht="15" hidden="false" customHeight="false" outlineLevel="0" collapsed="false">
      <c r="A994" s="9"/>
    </row>
    <row r="995" customFormat="false" ht="15" hidden="false" customHeight="false" outlineLevel="0" collapsed="false">
      <c r="A995" s="9"/>
    </row>
    <row r="996" customFormat="false" ht="15" hidden="false" customHeight="false" outlineLevel="0" collapsed="false">
      <c r="A996" s="9"/>
    </row>
    <row r="997" customFormat="false" ht="15" hidden="false" customHeight="false" outlineLevel="0" collapsed="false">
      <c r="A997" s="9"/>
    </row>
    <row r="998" customFormat="false" ht="15" hidden="false" customHeight="false" outlineLevel="0" collapsed="false">
      <c r="A998" s="9"/>
    </row>
    <row r="999" customFormat="false" ht="15" hidden="false" customHeight="false" outlineLevel="0" collapsed="false">
      <c r="A999" s="9"/>
    </row>
    <row r="1000" customFormat="false" ht="15" hidden="false" customHeight="false" outlineLevel="0" collapsed="false">
      <c r="A1000" s="9"/>
    </row>
    <row r="1001" customFormat="false" ht="15" hidden="false" customHeight="false" outlineLevel="0" collapsed="false">
      <c r="A1001" s="9"/>
    </row>
    <row r="1002" customFormat="false" ht="15" hidden="false" customHeight="false" outlineLevel="0" collapsed="false">
      <c r="A1002" s="9"/>
    </row>
    <row r="1003" customFormat="false" ht="15" hidden="false" customHeight="false" outlineLevel="0" collapsed="false">
      <c r="A1003" s="9"/>
    </row>
    <row r="1004" customFormat="false" ht="15" hidden="false" customHeight="false" outlineLevel="0" collapsed="false">
      <c r="A1004" s="9"/>
    </row>
    <row r="1005" customFormat="false" ht="15" hidden="false" customHeight="false" outlineLevel="0" collapsed="false">
      <c r="A1005" s="9"/>
    </row>
    <row r="1006" customFormat="false" ht="15" hidden="false" customHeight="false" outlineLevel="0" collapsed="false">
      <c r="A1006" s="9"/>
    </row>
    <row r="1007" customFormat="false" ht="15" hidden="false" customHeight="false" outlineLevel="0" collapsed="false">
      <c r="A1007" s="9"/>
    </row>
    <row r="1008" customFormat="false" ht="15" hidden="false" customHeight="false" outlineLevel="0" collapsed="false">
      <c r="A1008" s="9"/>
    </row>
    <row r="1009" customFormat="false" ht="15" hidden="false" customHeight="false" outlineLevel="0" collapsed="false">
      <c r="A1009" s="9"/>
    </row>
    <row r="1010" customFormat="false" ht="15" hidden="false" customHeight="false" outlineLevel="0" collapsed="false">
      <c r="A1010" s="9"/>
    </row>
    <row r="1011" customFormat="false" ht="15" hidden="false" customHeight="false" outlineLevel="0" collapsed="false">
      <c r="A1011" s="9"/>
    </row>
    <row r="1012" customFormat="false" ht="15" hidden="false" customHeight="false" outlineLevel="0" collapsed="false">
      <c r="A1012" s="9"/>
    </row>
    <row r="1013" customFormat="false" ht="15" hidden="false" customHeight="false" outlineLevel="0" collapsed="false">
      <c r="A1013" s="9"/>
    </row>
    <row r="1014" customFormat="false" ht="15" hidden="false" customHeight="false" outlineLevel="0" collapsed="false">
      <c r="A1014" s="9"/>
    </row>
    <row r="1015" customFormat="false" ht="15" hidden="false" customHeight="false" outlineLevel="0" collapsed="false">
      <c r="A1015" s="9"/>
    </row>
    <row r="1016" customFormat="false" ht="15" hidden="false" customHeight="false" outlineLevel="0" collapsed="false">
      <c r="A1016" s="9"/>
    </row>
    <row r="1017" customFormat="false" ht="15" hidden="false" customHeight="false" outlineLevel="0" collapsed="false">
      <c r="A1017" s="9"/>
    </row>
    <row r="1018" customFormat="false" ht="15" hidden="false" customHeight="false" outlineLevel="0" collapsed="false">
      <c r="A1018" s="9"/>
    </row>
    <row r="1019" customFormat="false" ht="15" hidden="false" customHeight="false" outlineLevel="0" collapsed="false">
      <c r="A1019" s="9"/>
    </row>
    <row r="1020" customFormat="false" ht="15" hidden="false" customHeight="false" outlineLevel="0" collapsed="false">
      <c r="A1020" s="9"/>
    </row>
    <row r="1021" customFormat="false" ht="15" hidden="false" customHeight="false" outlineLevel="0" collapsed="false">
      <c r="A1021" s="9"/>
    </row>
    <row r="1022" customFormat="false" ht="15" hidden="false" customHeight="false" outlineLevel="0" collapsed="false">
      <c r="A1022" s="9"/>
    </row>
    <row r="1023" customFormat="false" ht="15" hidden="false" customHeight="false" outlineLevel="0" collapsed="false">
      <c r="A1023" s="9"/>
    </row>
    <row r="1024" customFormat="false" ht="15" hidden="false" customHeight="false" outlineLevel="0" collapsed="false">
      <c r="A1024" s="9"/>
    </row>
    <row r="1025" customFormat="false" ht="15" hidden="false" customHeight="false" outlineLevel="0" collapsed="false">
      <c r="A1025" s="9"/>
    </row>
    <row r="1026" customFormat="false" ht="15" hidden="false" customHeight="false" outlineLevel="0" collapsed="false">
      <c r="A1026" s="9"/>
    </row>
    <row r="1027" customFormat="false" ht="15" hidden="false" customHeight="false" outlineLevel="0" collapsed="false">
      <c r="A1027" s="9"/>
    </row>
    <row r="1028" customFormat="false" ht="15" hidden="false" customHeight="false" outlineLevel="0" collapsed="false">
      <c r="A1028" s="9"/>
    </row>
    <row r="1029" customFormat="false" ht="15" hidden="false" customHeight="false" outlineLevel="0" collapsed="false">
      <c r="A1029" s="9"/>
    </row>
    <row r="1030" customFormat="false" ht="15" hidden="false" customHeight="false" outlineLevel="0" collapsed="false">
      <c r="A1030" s="9"/>
    </row>
    <row r="1031" customFormat="false" ht="15" hidden="false" customHeight="false" outlineLevel="0" collapsed="false">
      <c r="A1031" s="9"/>
    </row>
    <row r="1032" customFormat="false" ht="15" hidden="false" customHeight="false" outlineLevel="0" collapsed="false">
      <c r="A1032" s="9"/>
    </row>
    <row r="1033" customFormat="false" ht="15" hidden="false" customHeight="false" outlineLevel="0" collapsed="false">
      <c r="A1033" s="9"/>
    </row>
    <row r="1034" customFormat="false" ht="15" hidden="false" customHeight="false" outlineLevel="0" collapsed="false">
      <c r="A1034" s="9"/>
    </row>
    <row r="1035" customFormat="false" ht="15" hidden="false" customHeight="false" outlineLevel="0" collapsed="false">
      <c r="A1035" s="9"/>
    </row>
    <row r="1036" customFormat="false" ht="15" hidden="false" customHeight="false" outlineLevel="0" collapsed="false">
      <c r="A1036" s="9"/>
    </row>
    <row r="1037" customFormat="false" ht="15" hidden="false" customHeight="false" outlineLevel="0" collapsed="false">
      <c r="A1037" s="9"/>
    </row>
    <row r="1038" customFormat="false" ht="15" hidden="false" customHeight="false" outlineLevel="0" collapsed="false">
      <c r="A1038" s="9"/>
    </row>
    <row r="1039" customFormat="false" ht="15" hidden="false" customHeight="false" outlineLevel="0" collapsed="false">
      <c r="A1039" s="9"/>
    </row>
    <row r="1040" customFormat="false" ht="15" hidden="false" customHeight="false" outlineLevel="0" collapsed="false">
      <c r="A1040" s="9"/>
    </row>
    <row r="1041" customFormat="false" ht="15" hidden="false" customHeight="false" outlineLevel="0" collapsed="false">
      <c r="A1041" s="9"/>
    </row>
    <row r="1042" customFormat="false" ht="15" hidden="false" customHeight="false" outlineLevel="0" collapsed="false">
      <c r="A1042" s="9"/>
    </row>
    <row r="1043" customFormat="false" ht="15" hidden="false" customHeight="false" outlineLevel="0" collapsed="false">
      <c r="A1043" s="9"/>
    </row>
    <row r="1044" customFormat="false" ht="15" hidden="false" customHeight="false" outlineLevel="0" collapsed="false">
      <c r="A1044" s="9"/>
    </row>
    <row r="1045" customFormat="false" ht="15" hidden="false" customHeight="false" outlineLevel="0" collapsed="false">
      <c r="A1045" s="9"/>
    </row>
    <row r="1046" customFormat="false" ht="15" hidden="false" customHeight="false" outlineLevel="0" collapsed="false">
      <c r="A1046" s="9"/>
    </row>
    <row r="1047" customFormat="false" ht="15" hidden="false" customHeight="false" outlineLevel="0" collapsed="false">
      <c r="A1047" s="9"/>
    </row>
    <row r="1048" customFormat="false" ht="15" hidden="false" customHeight="false" outlineLevel="0" collapsed="false">
      <c r="A1048" s="9"/>
    </row>
    <row r="1049" customFormat="false" ht="15" hidden="false" customHeight="false" outlineLevel="0" collapsed="false">
      <c r="A1049" s="9"/>
    </row>
    <row r="1050" customFormat="false" ht="15" hidden="false" customHeight="false" outlineLevel="0" collapsed="false">
      <c r="A1050" s="9"/>
    </row>
    <row r="1051" customFormat="false" ht="15" hidden="false" customHeight="false" outlineLevel="0" collapsed="false">
      <c r="A1051" s="9"/>
    </row>
    <row r="1052" customFormat="false" ht="15" hidden="false" customHeight="false" outlineLevel="0" collapsed="false">
      <c r="A1052" s="9"/>
    </row>
    <row r="1053" customFormat="false" ht="15" hidden="false" customHeight="false" outlineLevel="0" collapsed="false">
      <c r="A1053" s="9"/>
    </row>
    <row r="1054" customFormat="false" ht="15" hidden="false" customHeight="false" outlineLevel="0" collapsed="false">
      <c r="A1054" s="9"/>
    </row>
    <row r="1055" customFormat="false" ht="15" hidden="false" customHeight="false" outlineLevel="0" collapsed="false">
      <c r="A1055" s="9"/>
    </row>
    <row r="1056" customFormat="false" ht="15" hidden="false" customHeight="false" outlineLevel="0" collapsed="false">
      <c r="A1056" s="9"/>
    </row>
    <row r="1057" customFormat="false" ht="15" hidden="false" customHeight="false" outlineLevel="0" collapsed="false">
      <c r="A1057" s="9"/>
    </row>
    <row r="1058" customFormat="false" ht="15" hidden="false" customHeight="false" outlineLevel="0" collapsed="false">
      <c r="A1058" s="9"/>
    </row>
    <row r="1059" customFormat="false" ht="15" hidden="false" customHeight="false" outlineLevel="0" collapsed="false">
      <c r="A1059" s="9"/>
    </row>
    <row r="1060" customFormat="false" ht="15" hidden="false" customHeight="false" outlineLevel="0" collapsed="false">
      <c r="A1060" s="9"/>
    </row>
    <row r="1061" customFormat="false" ht="15" hidden="false" customHeight="false" outlineLevel="0" collapsed="false">
      <c r="A1061" s="9"/>
    </row>
    <row r="1062" customFormat="false" ht="15" hidden="false" customHeight="false" outlineLevel="0" collapsed="false">
      <c r="A1062" s="9"/>
    </row>
    <row r="1063" customFormat="false" ht="15" hidden="false" customHeight="false" outlineLevel="0" collapsed="false">
      <c r="A1063" s="9"/>
    </row>
    <row r="1064" customFormat="false" ht="15" hidden="false" customHeight="false" outlineLevel="0" collapsed="false">
      <c r="A1064" s="9"/>
    </row>
    <row r="1065" customFormat="false" ht="15" hidden="false" customHeight="false" outlineLevel="0" collapsed="false">
      <c r="A1065" s="9"/>
    </row>
    <row r="1066" customFormat="false" ht="15" hidden="false" customHeight="false" outlineLevel="0" collapsed="false">
      <c r="A1066" s="9"/>
    </row>
    <row r="1067" customFormat="false" ht="15" hidden="false" customHeight="false" outlineLevel="0" collapsed="false">
      <c r="A1067" s="9"/>
    </row>
    <row r="1068" customFormat="false" ht="15" hidden="false" customHeight="false" outlineLevel="0" collapsed="false">
      <c r="A1068" s="9"/>
    </row>
    <row r="1069" customFormat="false" ht="15" hidden="false" customHeight="false" outlineLevel="0" collapsed="false">
      <c r="A1069" s="9"/>
    </row>
    <row r="1070" customFormat="false" ht="15" hidden="false" customHeight="false" outlineLevel="0" collapsed="false">
      <c r="A1070" s="9"/>
    </row>
    <row r="1071" customFormat="false" ht="15" hidden="false" customHeight="false" outlineLevel="0" collapsed="false">
      <c r="A1071" s="9"/>
    </row>
    <row r="1072" customFormat="false" ht="15" hidden="false" customHeight="false" outlineLevel="0" collapsed="false">
      <c r="A1072" s="9"/>
    </row>
    <row r="1073" customFormat="false" ht="15" hidden="false" customHeight="false" outlineLevel="0" collapsed="false">
      <c r="A1073" s="9"/>
    </row>
    <row r="1074" customFormat="false" ht="15" hidden="false" customHeight="false" outlineLevel="0" collapsed="false">
      <c r="A1074" s="9"/>
    </row>
    <row r="1075" customFormat="false" ht="15" hidden="false" customHeight="false" outlineLevel="0" collapsed="false">
      <c r="A1075" s="9"/>
    </row>
    <row r="1076" customFormat="false" ht="15" hidden="false" customHeight="false" outlineLevel="0" collapsed="false">
      <c r="A1076" s="9"/>
    </row>
    <row r="1077" customFormat="false" ht="15" hidden="false" customHeight="false" outlineLevel="0" collapsed="false">
      <c r="A1077" s="9"/>
    </row>
    <row r="1078" customFormat="false" ht="15" hidden="false" customHeight="false" outlineLevel="0" collapsed="false">
      <c r="A1078" s="9"/>
    </row>
    <row r="1079" customFormat="false" ht="15" hidden="false" customHeight="false" outlineLevel="0" collapsed="false">
      <c r="A1079" s="9"/>
    </row>
    <row r="1080" customFormat="false" ht="15" hidden="false" customHeight="false" outlineLevel="0" collapsed="false">
      <c r="A1080" s="9"/>
    </row>
    <row r="1081" customFormat="false" ht="15" hidden="false" customHeight="false" outlineLevel="0" collapsed="false">
      <c r="A1081" s="9"/>
    </row>
    <row r="1082" customFormat="false" ht="15" hidden="false" customHeight="false" outlineLevel="0" collapsed="false">
      <c r="A1082" s="9"/>
    </row>
    <row r="1083" customFormat="false" ht="15" hidden="false" customHeight="false" outlineLevel="0" collapsed="false">
      <c r="A1083" s="9"/>
    </row>
    <row r="1084" customFormat="false" ht="15" hidden="false" customHeight="false" outlineLevel="0" collapsed="false">
      <c r="A1084" s="9"/>
    </row>
    <row r="1085" customFormat="false" ht="15" hidden="false" customHeight="false" outlineLevel="0" collapsed="false">
      <c r="A1085" s="9"/>
    </row>
    <row r="1086" customFormat="false" ht="15" hidden="false" customHeight="false" outlineLevel="0" collapsed="false">
      <c r="A1086" s="9"/>
    </row>
    <row r="1087" customFormat="false" ht="15" hidden="false" customHeight="false" outlineLevel="0" collapsed="false">
      <c r="A1087" s="9"/>
    </row>
    <row r="1088" customFormat="false" ht="15" hidden="false" customHeight="false" outlineLevel="0" collapsed="false">
      <c r="A1088" s="9"/>
    </row>
    <row r="1089" customFormat="false" ht="15" hidden="false" customHeight="false" outlineLevel="0" collapsed="false">
      <c r="A1089" s="9"/>
    </row>
    <row r="1090" customFormat="false" ht="15" hidden="false" customHeight="false" outlineLevel="0" collapsed="false">
      <c r="A1090" s="9"/>
    </row>
    <row r="1091" customFormat="false" ht="15" hidden="false" customHeight="false" outlineLevel="0" collapsed="false">
      <c r="A1091" s="9"/>
    </row>
    <row r="1092" customFormat="false" ht="15" hidden="false" customHeight="false" outlineLevel="0" collapsed="false">
      <c r="A1092" s="9"/>
    </row>
    <row r="1093" customFormat="false" ht="15" hidden="false" customHeight="false" outlineLevel="0" collapsed="false">
      <c r="A1093" s="9"/>
    </row>
    <row r="1094" customFormat="false" ht="15" hidden="false" customHeight="false" outlineLevel="0" collapsed="false">
      <c r="A1094" s="9"/>
    </row>
    <row r="1095" customFormat="false" ht="15" hidden="false" customHeight="false" outlineLevel="0" collapsed="false">
      <c r="A1095" s="9"/>
    </row>
    <row r="1096" customFormat="false" ht="15" hidden="false" customHeight="false" outlineLevel="0" collapsed="false">
      <c r="A1096" s="9"/>
    </row>
    <row r="1097" customFormat="false" ht="15" hidden="false" customHeight="false" outlineLevel="0" collapsed="false">
      <c r="A1097" s="9"/>
    </row>
    <row r="1098" customFormat="false" ht="15" hidden="false" customHeight="false" outlineLevel="0" collapsed="false">
      <c r="A1098" s="9"/>
    </row>
    <row r="1099" customFormat="false" ht="15" hidden="false" customHeight="false" outlineLevel="0" collapsed="false">
      <c r="A1099" s="9"/>
    </row>
    <row r="1100" customFormat="false" ht="15" hidden="false" customHeight="false" outlineLevel="0" collapsed="false">
      <c r="A1100" s="9"/>
    </row>
    <row r="1101" customFormat="false" ht="15" hidden="false" customHeight="false" outlineLevel="0" collapsed="false">
      <c r="A1101" s="9"/>
    </row>
    <row r="1102" customFormat="false" ht="15" hidden="false" customHeight="false" outlineLevel="0" collapsed="false">
      <c r="A1102" s="9"/>
    </row>
    <row r="1103" customFormat="false" ht="15" hidden="false" customHeight="false" outlineLevel="0" collapsed="false">
      <c r="A1103" s="9"/>
    </row>
    <row r="1104" customFormat="false" ht="15" hidden="false" customHeight="false" outlineLevel="0" collapsed="false">
      <c r="A1104" s="9"/>
    </row>
    <row r="1105" customFormat="false" ht="15" hidden="false" customHeight="false" outlineLevel="0" collapsed="false">
      <c r="A1105" s="9"/>
    </row>
    <row r="1106" customFormat="false" ht="15" hidden="false" customHeight="false" outlineLevel="0" collapsed="false">
      <c r="A1106" s="9"/>
    </row>
    <row r="1107" customFormat="false" ht="15" hidden="false" customHeight="false" outlineLevel="0" collapsed="false">
      <c r="A1107" s="9"/>
    </row>
    <row r="1108" customFormat="false" ht="15" hidden="false" customHeight="false" outlineLevel="0" collapsed="false">
      <c r="A1108" s="9"/>
    </row>
    <row r="1109" customFormat="false" ht="15" hidden="false" customHeight="false" outlineLevel="0" collapsed="false">
      <c r="A1109" s="9"/>
    </row>
    <row r="1110" customFormat="false" ht="15" hidden="false" customHeight="false" outlineLevel="0" collapsed="false">
      <c r="A1110" s="9"/>
    </row>
    <row r="1111" customFormat="false" ht="15" hidden="false" customHeight="false" outlineLevel="0" collapsed="false">
      <c r="A1111" s="9"/>
    </row>
    <row r="1112" customFormat="false" ht="15" hidden="false" customHeight="false" outlineLevel="0" collapsed="false">
      <c r="A1112" s="9"/>
    </row>
    <row r="1113" customFormat="false" ht="15" hidden="false" customHeight="false" outlineLevel="0" collapsed="false">
      <c r="A1113" s="9"/>
    </row>
    <row r="1114" customFormat="false" ht="15" hidden="false" customHeight="false" outlineLevel="0" collapsed="false">
      <c r="A1114" s="9"/>
    </row>
    <row r="1115" customFormat="false" ht="15" hidden="false" customHeight="false" outlineLevel="0" collapsed="false">
      <c r="A1115" s="9"/>
    </row>
    <row r="1116" customFormat="false" ht="15" hidden="false" customHeight="false" outlineLevel="0" collapsed="false">
      <c r="A1116" s="9"/>
    </row>
    <row r="1117" customFormat="false" ht="15" hidden="false" customHeight="false" outlineLevel="0" collapsed="false">
      <c r="A1117" s="9"/>
    </row>
    <row r="1118" customFormat="false" ht="15" hidden="false" customHeight="false" outlineLevel="0" collapsed="false">
      <c r="A1118" s="9"/>
    </row>
    <row r="1119" customFormat="false" ht="15" hidden="false" customHeight="false" outlineLevel="0" collapsed="false">
      <c r="A1119" s="9"/>
    </row>
    <row r="1120" customFormat="false" ht="15" hidden="false" customHeight="false" outlineLevel="0" collapsed="false">
      <c r="A1120" s="9"/>
    </row>
    <row r="1121" customFormat="false" ht="15" hidden="false" customHeight="false" outlineLevel="0" collapsed="false">
      <c r="A1121" s="9"/>
    </row>
    <row r="1122" customFormat="false" ht="15" hidden="false" customHeight="false" outlineLevel="0" collapsed="false">
      <c r="A1122" s="9"/>
    </row>
    <row r="1123" customFormat="false" ht="15" hidden="false" customHeight="false" outlineLevel="0" collapsed="false">
      <c r="A1123" s="9"/>
    </row>
    <row r="1124" customFormat="false" ht="15" hidden="false" customHeight="false" outlineLevel="0" collapsed="false">
      <c r="A1124" s="9"/>
    </row>
    <row r="1125" customFormat="false" ht="15" hidden="false" customHeight="false" outlineLevel="0" collapsed="false">
      <c r="A1125" s="9"/>
    </row>
    <row r="1126" customFormat="false" ht="15" hidden="false" customHeight="false" outlineLevel="0" collapsed="false">
      <c r="A1126" s="9"/>
    </row>
    <row r="1127" customFormat="false" ht="15" hidden="false" customHeight="false" outlineLevel="0" collapsed="false">
      <c r="A1127" s="9"/>
    </row>
    <row r="1128" customFormat="false" ht="15" hidden="false" customHeight="false" outlineLevel="0" collapsed="false">
      <c r="A1128" s="9"/>
    </row>
    <row r="1129" customFormat="false" ht="15" hidden="false" customHeight="false" outlineLevel="0" collapsed="false">
      <c r="A1129" s="9"/>
    </row>
    <row r="1130" customFormat="false" ht="15" hidden="false" customHeight="false" outlineLevel="0" collapsed="false">
      <c r="A1130" s="9"/>
    </row>
    <row r="1131" customFormat="false" ht="15" hidden="false" customHeight="false" outlineLevel="0" collapsed="false">
      <c r="A1131" s="9"/>
    </row>
    <row r="1132" customFormat="false" ht="15" hidden="false" customHeight="false" outlineLevel="0" collapsed="false">
      <c r="A1132" s="9"/>
    </row>
    <row r="1133" customFormat="false" ht="15" hidden="false" customHeight="false" outlineLevel="0" collapsed="false">
      <c r="A1133" s="9"/>
    </row>
    <row r="1134" customFormat="false" ht="15" hidden="false" customHeight="false" outlineLevel="0" collapsed="false">
      <c r="A1134" s="9"/>
    </row>
    <row r="1135" customFormat="false" ht="15" hidden="false" customHeight="false" outlineLevel="0" collapsed="false">
      <c r="A1135" s="9"/>
    </row>
    <row r="1136" customFormat="false" ht="15" hidden="false" customHeight="false" outlineLevel="0" collapsed="false">
      <c r="A1136" s="9"/>
    </row>
    <row r="1137" customFormat="false" ht="15" hidden="false" customHeight="false" outlineLevel="0" collapsed="false">
      <c r="A1137" s="9"/>
    </row>
    <row r="1138" customFormat="false" ht="15" hidden="false" customHeight="false" outlineLevel="0" collapsed="false">
      <c r="A1138" s="9"/>
    </row>
    <row r="1139" customFormat="false" ht="15" hidden="false" customHeight="false" outlineLevel="0" collapsed="false">
      <c r="A1139" s="9"/>
    </row>
    <row r="1140" customFormat="false" ht="15" hidden="false" customHeight="false" outlineLevel="0" collapsed="false">
      <c r="A1140" s="9"/>
    </row>
    <row r="1141" customFormat="false" ht="15" hidden="false" customHeight="false" outlineLevel="0" collapsed="false">
      <c r="A1141" s="9"/>
    </row>
    <row r="1142" customFormat="false" ht="15" hidden="false" customHeight="false" outlineLevel="0" collapsed="false">
      <c r="A1142" s="9"/>
    </row>
    <row r="1143" customFormat="false" ht="15" hidden="false" customHeight="false" outlineLevel="0" collapsed="false">
      <c r="A1143" s="9"/>
    </row>
    <row r="1144" customFormat="false" ht="15" hidden="false" customHeight="false" outlineLevel="0" collapsed="false">
      <c r="A1144" s="9"/>
    </row>
    <row r="1145" customFormat="false" ht="15" hidden="false" customHeight="false" outlineLevel="0" collapsed="false">
      <c r="A1145" s="9"/>
    </row>
    <row r="1146" customFormat="false" ht="15" hidden="false" customHeight="false" outlineLevel="0" collapsed="false">
      <c r="A1146" s="9"/>
    </row>
    <row r="1147" customFormat="false" ht="15" hidden="false" customHeight="false" outlineLevel="0" collapsed="false">
      <c r="A1147" s="9"/>
    </row>
    <row r="1148" customFormat="false" ht="15" hidden="false" customHeight="false" outlineLevel="0" collapsed="false">
      <c r="A1148" s="9"/>
    </row>
    <row r="1149" customFormat="false" ht="15" hidden="false" customHeight="false" outlineLevel="0" collapsed="false">
      <c r="A1149" s="9"/>
    </row>
    <row r="1150" customFormat="false" ht="15" hidden="false" customHeight="false" outlineLevel="0" collapsed="false">
      <c r="A1150" s="9"/>
    </row>
    <row r="1151" customFormat="false" ht="15" hidden="false" customHeight="false" outlineLevel="0" collapsed="false">
      <c r="A1151" s="9"/>
    </row>
    <row r="1152" customFormat="false" ht="15" hidden="false" customHeight="false" outlineLevel="0" collapsed="false">
      <c r="A1152" s="9"/>
    </row>
    <row r="1153" customFormat="false" ht="15" hidden="false" customHeight="false" outlineLevel="0" collapsed="false">
      <c r="A1153" s="9"/>
    </row>
    <row r="1154" customFormat="false" ht="15" hidden="false" customHeight="false" outlineLevel="0" collapsed="false">
      <c r="A1154" s="9"/>
    </row>
    <row r="1155" customFormat="false" ht="15" hidden="false" customHeight="false" outlineLevel="0" collapsed="false">
      <c r="A1155" s="9"/>
    </row>
    <row r="1156" customFormat="false" ht="15" hidden="false" customHeight="false" outlineLevel="0" collapsed="false">
      <c r="A1156" s="9"/>
    </row>
    <row r="1157" customFormat="false" ht="15" hidden="false" customHeight="false" outlineLevel="0" collapsed="false">
      <c r="A1157" s="9"/>
    </row>
    <row r="1158" customFormat="false" ht="15" hidden="false" customHeight="false" outlineLevel="0" collapsed="false">
      <c r="A1158" s="9"/>
    </row>
    <row r="1159" customFormat="false" ht="15" hidden="false" customHeight="false" outlineLevel="0" collapsed="false">
      <c r="A1159" s="9"/>
    </row>
    <row r="1160" customFormat="false" ht="15" hidden="false" customHeight="false" outlineLevel="0" collapsed="false">
      <c r="A1160" s="9"/>
    </row>
    <row r="1161" customFormat="false" ht="15" hidden="false" customHeight="false" outlineLevel="0" collapsed="false">
      <c r="A1161" s="9"/>
    </row>
    <row r="1162" customFormat="false" ht="15" hidden="false" customHeight="false" outlineLevel="0" collapsed="false">
      <c r="A1162" s="9"/>
    </row>
    <row r="1163" customFormat="false" ht="15" hidden="false" customHeight="false" outlineLevel="0" collapsed="false">
      <c r="A1163" s="9"/>
    </row>
    <row r="1164" customFormat="false" ht="15" hidden="false" customHeight="false" outlineLevel="0" collapsed="false">
      <c r="A1164" s="9"/>
    </row>
    <row r="1165" customFormat="false" ht="15" hidden="false" customHeight="false" outlineLevel="0" collapsed="false">
      <c r="A1165" s="9"/>
    </row>
    <row r="1166" customFormat="false" ht="15" hidden="false" customHeight="false" outlineLevel="0" collapsed="false">
      <c r="A1166" s="9"/>
    </row>
    <row r="1167" customFormat="false" ht="15" hidden="false" customHeight="false" outlineLevel="0" collapsed="false">
      <c r="A1167" s="9"/>
    </row>
    <row r="1168" customFormat="false" ht="15" hidden="false" customHeight="false" outlineLevel="0" collapsed="false">
      <c r="A1168" s="9"/>
    </row>
    <row r="1169" customFormat="false" ht="15" hidden="false" customHeight="false" outlineLevel="0" collapsed="false">
      <c r="A1169" s="9"/>
    </row>
    <row r="1170" customFormat="false" ht="15" hidden="false" customHeight="false" outlineLevel="0" collapsed="false">
      <c r="A1170" s="9"/>
    </row>
    <row r="1171" customFormat="false" ht="15" hidden="false" customHeight="false" outlineLevel="0" collapsed="false">
      <c r="A1171" s="9"/>
    </row>
    <row r="1172" customFormat="false" ht="15" hidden="false" customHeight="false" outlineLevel="0" collapsed="false">
      <c r="A1172" s="9"/>
    </row>
    <row r="1173" customFormat="false" ht="15" hidden="false" customHeight="false" outlineLevel="0" collapsed="false">
      <c r="A1173" s="9"/>
    </row>
    <row r="1174" customFormat="false" ht="15" hidden="false" customHeight="false" outlineLevel="0" collapsed="false">
      <c r="A1174" s="9"/>
    </row>
    <row r="1175" customFormat="false" ht="15" hidden="false" customHeight="false" outlineLevel="0" collapsed="false">
      <c r="A1175" s="9"/>
    </row>
    <row r="1176" customFormat="false" ht="15" hidden="false" customHeight="false" outlineLevel="0" collapsed="false">
      <c r="A1176" s="9"/>
    </row>
    <row r="1177" customFormat="false" ht="15" hidden="false" customHeight="false" outlineLevel="0" collapsed="false">
      <c r="A1177" s="9"/>
    </row>
    <row r="1178" customFormat="false" ht="15" hidden="false" customHeight="false" outlineLevel="0" collapsed="false">
      <c r="A1178" s="9"/>
    </row>
    <row r="1179" customFormat="false" ht="15" hidden="false" customHeight="false" outlineLevel="0" collapsed="false">
      <c r="A1179" s="9"/>
    </row>
    <row r="1180" customFormat="false" ht="15" hidden="false" customHeight="false" outlineLevel="0" collapsed="false">
      <c r="A1180" s="9"/>
    </row>
    <row r="1181" customFormat="false" ht="15" hidden="false" customHeight="false" outlineLevel="0" collapsed="false">
      <c r="A1181" s="9"/>
    </row>
    <row r="1182" customFormat="false" ht="15" hidden="false" customHeight="false" outlineLevel="0" collapsed="false">
      <c r="A1182" s="9"/>
    </row>
    <row r="1183" customFormat="false" ht="15" hidden="false" customHeight="false" outlineLevel="0" collapsed="false">
      <c r="A1183" s="9"/>
    </row>
    <row r="1184" customFormat="false" ht="15" hidden="false" customHeight="false" outlineLevel="0" collapsed="false">
      <c r="A1184" s="9"/>
    </row>
    <row r="1185" customFormat="false" ht="15" hidden="false" customHeight="false" outlineLevel="0" collapsed="false">
      <c r="A1185" s="9"/>
    </row>
    <row r="1186" customFormat="false" ht="15" hidden="false" customHeight="false" outlineLevel="0" collapsed="false">
      <c r="A1186" s="9"/>
    </row>
    <row r="1187" customFormat="false" ht="15" hidden="false" customHeight="false" outlineLevel="0" collapsed="false">
      <c r="A1187" s="9"/>
    </row>
    <row r="1188" customFormat="false" ht="15" hidden="false" customHeight="false" outlineLevel="0" collapsed="false">
      <c r="A1188" s="9"/>
    </row>
    <row r="1189" customFormat="false" ht="15" hidden="false" customHeight="false" outlineLevel="0" collapsed="false">
      <c r="A1189" s="9"/>
    </row>
    <row r="1190" customFormat="false" ht="15" hidden="false" customHeight="false" outlineLevel="0" collapsed="false">
      <c r="A1190" s="9"/>
    </row>
    <row r="1191" customFormat="false" ht="15" hidden="false" customHeight="false" outlineLevel="0" collapsed="false">
      <c r="A1191" s="9"/>
    </row>
    <row r="1192" customFormat="false" ht="15" hidden="false" customHeight="false" outlineLevel="0" collapsed="false">
      <c r="A1192" s="9"/>
    </row>
    <row r="1193" customFormat="false" ht="15" hidden="false" customHeight="false" outlineLevel="0" collapsed="false">
      <c r="A1193" s="9"/>
    </row>
    <row r="1194" customFormat="false" ht="15" hidden="false" customHeight="false" outlineLevel="0" collapsed="false">
      <c r="A1194" s="9"/>
    </row>
    <row r="1195" customFormat="false" ht="15" hidden="false" customHeight="false" outlineLevel="0" collapsed="false">
      <c r="A1195" s="9"/>
    </row>
    <row r="1196" customFormat="false" ht="15" hidden="false" customHeight="false" outlineLevel="0" collapsed="false">
      <c r="A1196" s="9"/>
    </row>
    <row r="1197" customFormat="false" ht="15" hidden="false" customHeight="false" outlineLevel="0" collapsed="false">
      <c r="A1197" s="9"/>
    </row>
    <row r="1198" customFormat="false" ht="15" hidden="false" customHeight="false" outlineLevel="0" collapsed="false">
      <c r="A1198" s="9"/>
    </row>
    <row r="1199" customFormat="false" ht="15" hidden="false" customHeight="false" outlineLevel="0" collapsed="false">
      <c r="A1199" s="9"/>
    </row>
    <row r="1200" customFormat="false" ht="15" hidden="false" customHeight="false" outlineLevel="0" collapsed="false">
      <c r="A1200" s="9"/>
    </row>
    <row r="1201" customFormat="false" ht="15" hidden="false" customHeight="false" outlineLevel="0" collapsed="false">
      <c r="A1201" s="9"/>
    </row>
    <row r="1202" customFormat="false" ht="15" hidden="false" customHeight="false" outlineLevel="0" collapsed="false">
      <c r="A1202" s="9"/>
    </row>
    <row r="1203" customFormat="false" ht="15" hidden="false" customHeight="false" outlineLevel="0" collapsed="false">
      <c r="A1203" s="9"/>
    </row>
    <row r="1204" customFormat="false" ht="15" hidden="false" customHeight="false" outlineLevel="0" collapsed="false">
      <c r="A1204" s="9"/>
    </row>
    <row r="1205" customFormat="false" ht="15" hidden="false" customHeight="false" outlineLevel="0" collapsed="false">
      <c r="A1205" s="9"/>
    </row>
    <row r="1206" customFormat="false" ht="15" hidden="false" customHeight="false" outlineLevel="0" collapsed="false">
      <c r="A1206" s="9"/>
    </row>
    <row r="1207" customFormat="false" ht="15" hidden="false" customHeight="false" outlineLevel="0" collapsed="false">
      <c r="A1207" s="9"/>
    </row>
    <row r="1208" customFormat="false" ht="15" hidden="false" customHeight="false" outlineLevel="0" collapsed="false">
      <c r="A1208" s="9"/>
    </row>
    <row r="1209" customFormat="false" ht="15" hidden="false" customHeight="false" outlineLevel="0" collapsed="false">
      <c r="A1209" s="9"/>
    </row>
    <row r="1210" customFormat="false" ht="15" hidden="false" customHeight="false" outlineLevel="0" collapsed="false">
      <c r="A1210" s="9"/>
    </row>
    <row r="1211" customFormat="false" ht="15" hidden="false" customHeight="false" outlineLevel="0" collapsed="false">
      <c r="A1211" s="9"/>
    </row>
    <row r="1212" customFormat="false" ht="15" hidden="false" customHeight="false" outlineLevel="0" collapsed="false">
      <c r="A1212" s="9"/>
    </row>
    <row r="1213" customFormat="false" ht="15" hidden="false" customHeight="false" outlineLevel="0" collapsed="false">
      <c r="A1213" s="9"/>
    </row>
    <row r="1214" customFormat="false" ht="15" hidden="false" customHeight="false" outlineLevel="0" collapsed="false">
      <c r="A1214" s="9"/>
    </row>
    <row r="1215" customFormat="false" ht="15" hidden="false" customHeight="false" outlineLevel="0" collapsed="false">
      <c r="A1215" s="9"/>
    </row>
    <row r="1216" customFormat="false" ht="15" hidden="false" customHeight="false" outlineLevel="0" collapsed="false">
      <c r="A1216" s="9"/>
    </row>
    <row r="1217" customFormat="false" ht="15" hidden="false" customHeight="false" outlineLevel="0" collapsed="false">
      <c r="A1217" s="9"/>
    </row>
    <row r="1218" customFormat="false" ht="15" hidden="false" customHeight="false" outlineLevel="0" collapsed="false">
      <c r="A1218" s="9"/>
    </row>
    <row r="1219" customFormat="false" ht="15" hidden="false" customHeight="false" outlineLevel="0" collapsed="false">
      <c r="A1219" s="9"/>
    </row>
    <row r="1220" customFormat="false" ht="15" hidden="false" customHeight="false" outlineLevel="0" collapsed="false">
      <c r="A1220" s="9"/>
    </row>
    <row r="1221" customFormat="false" ht="15" hidden="false" customHeight="false" outlineLevel="0" collapsed="false">
      <c r="A1221" s="9"/>
    </row>
    <row r="1222" customFormat="false" ht="15" hidden="false" customHeight="false" outlineLevel="0" collapsed="false">
      <c r="A1222" s="9"/>
    </row>
    <row r="1223" customFormat="false" ht="15" hidden="false" customHeight="false" outlineLevel="0" collapsed="false">
      <c r="A1223" s="9"/>
    </row>
    <row r="1224" customFormat="false" ht="15" hidden="false" customHeight="false" outlineLevel="0" collapsed="false">
      <c r="A1224" s="9"/>
    </row>
    <row r="1225" customFormat="false" ht="15" hidden="false" customHeight="false" outlineLevel="0" collapsed="false">
      <c r="A1225" s="9"/>
    </row>
    <row r="1226" customFormat="false" ht="15" hidden="false" customHeight="false" outlineLevel="0" collapsed="false">
      <c r="A1226" s="9"/>
    </row>
    <row r="1227" customFormat="false" ht="15" hidden="false" customHeight="false" outlineLevel="0" collapsed="false">
      <c r="A1227" s="9"/>
    </row>
    <row r="1228" customFormat="false" ht="15" hidden="false" customHeight="false" outlineLevel="0" collapsed="false">
      <c r="A1228" s="9"/>
    </row>
    <row r="1229" customFormat="false" ht="15" hidden="false" customHeight="false" outlineLevel="0" collapsed="false">
      <c r="A1229" s="9"/>
    </row>
    <row r="1230" customFormat="false" ht="15" hidden="false" customHeight="false" outlineLevel="0" collapsed="false">
      <c r="A1230" s="9"/>
    </row>
    <row r="1231" customFormat="false" ht="15" hidden="false" customHeight="false" outlineLevel="0" collapsed="false">
      <c r="A1231" s="9"/>
    </row>
    <row r="1232" customFormat="false" ht="15" hidden="false" customHeight="false" outlineLevel="0" collapsed="false">
      <c r="A1232" s="9"/>
    </row>
    <row r="1233" customFormat="false" ht="15" hidden="false" customHeight="false" outlineLevel="0" collapsed="false">
      <c r="A1233" s="9"/>
    </row>
    <row r="1234" customFormat="false" ht="15" hidden="false" customHeight="false" outlineLevel="0" collapsed="false">
      <c r="A1234" s="9"/>
    </row>
    <row r="1235" customFormat="false" ht="15" hidden="false" customHeight="false" outlineLevel="0" collapsed="false">
      <c r="A1235" s="9"/>
    </row>
    <row r="1236" customFormat="false" ht="15" hidden="false" customHeight="false" outlineLevel="0" collapsed="false">
      <c r="A1236" s="9"/>
    </row>
    <row r="1237" customFormat="false" ht="15" hidden="false" customHeight="false" outlineLevel="0" collapsed="false">
      <c r="A1237" s="9"/>
    </row>
    <row r="1238" customFormat="false" ht="15" hidden="false" customHeight="false" outlineLevel="0" collapsed="false">
      <c r="A1238" s="9"/>
    </row>
    <row r="1239" customFormat="false" ht="15" hidden="false" customHeight="false" outlineLevel="0" collapsed="false">
      <c r="A1239" s="9"/>
    </row>
    <row r="1240" customFormat="false" ht="15" hidden="false" customHeight="false" outlineLevel="0" collapsed="false">
      <c r="A1240" s="9"/>
    </row>
    <row r="1241" customFormat="false" ht="15" hidden="false" customHeight="false" outlineLevel="0" collapsed="false">
      <c r="A1241" s="9"/>
    </row>
    <row r="1242" customFormat="false" ht="15" hidden="false" customHeight="false" outlineLevel="0" collapsed="false">
      <c r="A1242" s="9"/>
    </row>
    <row r="1243" customFormat="false" ht="15" hidden="false" customHeight="false" outlineLevel="0" collapsed="false">
      <c r="A1243" s="9"/>
    </row>
    <row r="1244" customFormat="false" ht="15" hidden="false" customHeight="false" outlineLevel="0" collapsed="false">
      <c r="A1244" s="9"/>
    </row>
    <row r="1245" customFormat="false" ht="15" hidden="false" customHeight="false" outlineLevel="0" collapsed="false">
      <c r="A1245" s="9"/>
    </row>
    <row r="1246" customFormat="false" ht="15" hidden="false" customHeight="false" outlineLevel="0" collapsed="false">
      <c r="A1246" s="9"/>
    </row>
    <row r="1247" customFormat="false" ht="15" hidden="false" customHeight="false" outlineLevel="0" collapsed="false">
      <c r="A1247" s="9"/>
    </row>
    <row r="1248" customFormat="false" ht="15" hidden="false" customHeight="false" outlineLevel="0" collapsed="false">
      <c r="A1248" s="9"/>
    </row>
    <row r="1249" customFormat="false" ht="15" hidden="false" customHeight="false" outlineLevel="0" collapsed="false">
      <c r="A1249" s="9"/>
    </row>
    <row r="1250" customFormat="false" ht="15" hidden="false" customHeight="false" outlineLevel="0" collapsed="false">
      <c r="A1250" s="9"/>
    </row>
    <row r="1251" customFormat="false" ht="15" hidden="false" customHeight="false" outlineLevel="0" collapsed="false">
      <c r="A1251" s="9"/>
    </row>
    <row r="1252" customFormat="false" ht="15" hidden="false" customHeight="false" outlineLevel="0" collapsed="false">
      <c r="A1252" s="9"/>
    </row>
    <row r="1253" customFormat="false" ht="15" hidden="false" customHeight="false" outlineLevel="0" collapsed="false">
      <c r="A1253" s="9"/>
    </row>
    <row r="1254" customFormat="false" ht="15" hidden="false" customHeight="false" outlineLevel="0" collapsed="false">
      <c r="A1254" s="9"/>
    </row>
    <row r="1255" customFormat="false" ht="15" hidden="false" customHeight="false" outlineLevel="0" collapsed="false">
      <c r="A1255" s="9"/>
    </row>
    <row r="1256" customFormat="false" ht="15" hidden="false" customHeight="false" outlineLevel="0" collapsed="false">
      <c r="A1256" s="9"/>
    </row>
    <row r="1257" customFormat="false" ht="15" hidden="false" customHeight="false" outlineLevel="0" collapsed="false">
      <c r="A1257" s="9"/>
    </row>
    <row r="1258" customFormat="false" ht="15" hidden="false" customHeight="false" outlineLevel="0" collapsed="false">
      <c r="A1258" s="9"/>
    </row>
    <row r="1259" customFormat="false" ht="15" hidden="false" customHeight="false" outlineLevel="0" collapsed="false">
      <c r="A1259" s="9"/>
    </row>
    <row r="1260" customFormat="false" ht="15" hidden="false" customHeight="false" outlineLevel="0" collapsed="false">
      <c r="A1260" s="9"/>
    </row>
    <row r="1261" customFormat="false" ht="15" hidden="false" customHeight="false" outlineLevel="0" collapsed="false">
      <c r="A1261" s="9"/>
    </row>
    <row r="1262" customFormat="false" ht="15" hidden="false" customHeight="false" outlineLevel="0" collapsed="false">
      <c r="A1262" s="9"/>
    </row>
    <row r="1263" customFormat="false" ht="15" hidden="false" customHeight="false" outlineLevel="0" collapsed="false">
      <c r="A1263" s="9"/>
    </row>
    <row r="1264" customFormat="false" ht="15" hidden="false" customHeight="false" outlineLevel="0" collapsed="false">
      <c r="A1264" s="9"/>
    </row>
    <row r="1265" customFormat="false" ht="15" hidden="false" customHeight="false" outlineLevel="0" collapsed="false">
      <c r="A1265" s="9"/>
    </row>
    <row r="1266" customFormat="false" ht="15" hidden="false" customHeight="false" outlineLevel="0" collapsed="false">
      <c r="A1266" s="9"/>
    </row>
    <row r="1267" customFormat="false" ht="15" hidden="false" customHeight="false" outlineLevel="0" collapsed="false">
      <c r="A1267" s="9"/>
    </row>
    <row r="1268" customFormat="false" ht="15" hidden="false" customHeight="false" outlineLevel="0" collapsed="false">
      <c r="A1268" s="9"/>
    </row>
    <row r="1269" customFormat="false" ht="15" hidden="false" customHeight="false" outlineLevel="0" collapsed="false">
      <c r="A1269" s="9"/>
    </row>
    <row r="1270" customFormat="false" ht="15" hidden="false" customHeight="false" outlineLevel="0" collapsed="false">
      <c r="A1270" s="9"/>
    </row>
    <row r="1271" customFormat="false" ht="15" hidden="false" customHeight="false" outlineLevel="0" collapsed="false">
      <c r="A1271" s="9"/>
    </row>
    <row r="1272" customFormat="false" ht="15" hidden="false" customHeight="false" outlineLevel="0" collapsed="false">
      <c r="A1272" s="9"/>
    </row>
    <row r="1273" customFormat="false" ht="15" hidden="false" customHeight="false" outlineLevel="0" collapsed="false">
      <c r="A1273" s="9"/>
    </row>
    <row r="1274" customFormat="false" ht="15" hidden="false" customHeight="false" outlineLevel="0" collapsed="false">
      <c r="A1274" s="9"/>
    </row>
    <row r="1275" customFormat="false" ht="15" hidden="false" customHeight="false" outlineLevel="0" collapsed="false">
      <c r="A1275" s="9"/>
    </row>
    <row r="1276" customFormat="false" ht="15" hidden="false" customHeight="false" outlineLevel="0" collapsed="false">
      <c r="A1276" s="9"/>
    </row>
    <row r="1277" customFormat="false" ht="15" hidden="false" customHeight="false" outlineLevel="0" collapsed="false">
      <c r="A1277" s="9"/>
    </row>
    <row r="1278" customFormat="false" ht="15" hidden="false" customHeight="false" outlineLevel="0" collapsed="false">
      <c r="A1278" s="9"/>
    </row>
    <row r="1279" customFormat="false" ht="15" hidden="false" customHeight="false" outlineLevel="0" collapsed="false">
      <c r="A1279" s="9"/>
    </row>
    <row r="1280" customFormat="false" ht="15" hidden="false" customHeight="false" outlineLevel="0" collapsed="false">
      <c r="A1280" s="9"/>
    </row>
    <row r="1281" customFormat="false" ht="15" hidden="false" customHeight="false" outlineLevel="0" collapsed="false">
      <c r="A1281" s="9"/>
    </row>
    <row r="1282" customFormat="false" ht="15" hidden="false" customHeight="false" outlineLevel="0" collapsed="false">
      <c r="A1282" s="9"/>
    </row>
    <row r="1283" customFormat="false" ht="15" hidden="false" customHeight="false" outlineLevel="0" collapsed="false">
      <c r="A1283" s="9"/>
    </row>
    <row r="1284" customFormat="false" ht="15" hidden="false" customHeight="false" outlineLevel="0" collapsed="false">
      <c r="A1284" s="9"/>
    </row>
    <row r="1285" customFormat="false" ht="15" hidden="false" customHeight="false" outlineLevel="0" collapsed="false">
      <c r="A1285" s="9"/>
    </row>
    <row r="1286" customFormat="false" ht="15" hidden="false" customHeight="false" outlineLevel="0" collapsed="false">
      <c r="A1286" s="9"/>
    </row>
    <row r="1287" customFormat="false" ht="15" hidden="false" customHeight="false" outlineLevel="0" collapsed="false">
      <c r="A1287" s="9"/>
    </row>
    <row r="1288" customFormat="false" ht="15" hidden="false" customHeight="false" outlineLevel="0" collapsed="false">
      <c r="A1288" s="9"/>
    </row>
    <row r="1289" customFormat="false" ht="15" hidden="false" customHeight="false" outlineLevel="0" collapsed="false">
      <c r="A1289" s="9"/>
    </row>
    <row r="1290" customFormat="false" ht="15" hidden="false" customHeight="false" outlineLevel="0" collapsed="false">
      <c r="A1290" s="9"/>
    </row>
    <row r="1291" customFormat="false" ht="15" hidden="false" customHeight="false" outlineLevel="0" collapsed="false">
      <c r="A1291" s="9"/>
    </row>
    <row r="1292" customFormat="false" ht="15" hidden="false" customHeight="false" outlineLevel="0" collapsed="false">
      <c r="A1292" s="9"/>
    </row>
    <row r="1293" customFormat="false" ht="15" hidden="false" customHeight="false" outlineLevel="0" collapsed="false">
      <c r="A1293" s="9"/>
    </row>
    <row r="1294" customFormat="false" ht="15" hidden="false" customHeight="false" outlineLevel="0" collapsed="false">
      <c r="A1294" s="9"/>
    </row>
    <row r="1295" customFormat="false" ht="15" hidden="false" customHeight="false" outlineLevel="0" collapsed="false">
      <c r="A1295" s="9"/>
    </row>
    <row r="1296" customFormat="false" ht="15" hidden="false" customHeight="false" outlineLevel="0" collapsed="false">
      <c r="A1296" s="9"/>
    </row>
    <row r="1297" customFormat="false" ht="15" hidden="false" customHeight="false" outlineLevel="0" collapsed="false">
      <c r="A1297" s="9"/>
    </row>
    <row r="1298" customFormat="false" ht="15" hidden="false" customHeight="false" outlineLevel="0" collapsed="false">
      <c r="A1298" s="9"/>
    </row>
    <row r="1299" customFormat="false" ht="15" hidden="false" customHeight="false" outlineLevel="0" collapsed="false">
      <c r="A1299" s="9"/>
    </row>
    <row r="1300" customFormat="false" ht="15" hidden="false" customHeight="false" outlineLevel="0" collapsed="false">
      <c r="A1300" s="9"/>
    </row>
    <row r="1301" customFormat="false" ht="15" hidden="false" customHeight="false" outlineLevel="0" collapsed="false">
      <c r="A1301" s="9"/>
    </row>
    <row r="1302" customFormat="false" ht="15" hidden="false" customHeight="false" outlineLevel="0" collapsed="false">
      <c r="A1302" s="9"/>
    </row>
    <row r="1303" customFormat="false" ht="15" hidden="false" customHeight="false" outlineLevel="0" collapsed="false">
      <c r="A1303" s="9"/>
    </row>
    <row r="1304" customFormat="false" ht="15" hidden="false" customHeight="false" outlineLevel="0" collapsed="false">
      <c r="A1304" s="9"/>
    </row>
    <row r="1305" customFormat="false" ht="15" hidden="false" customHeight="false" outlineLevel="0" collapsed="false">
      <c r="A1305" s="9"/>
    </row>
    <row r="1306" customFormat="false" ht="15" hidden="false" customHeight="false" outlineLevel="0" collapsed="false">
      <c r="A1306" s="9"/>
    </row>
    <row r="1307" customFormat="false" ht="15" hidden="false" customHeight="false" outlineLevel="0" collapsed="false">
      <c r="A1307" s="9"/>
    </row>
    <row r="1308" customFormat="false" ht="15" hidden="false" customHeight="false" outlineLevel="0" collapsed="false">
      <c r="A1308" s="9"/>
    </row>
    <row r="1309" customFormat="false" ht="15" hidden="false" customHeight="false" outlineLevel="0" collapsed="false">
      <c r="A1309" s="9"/>
    </row>
    <row r="1310" customFormat="false" ht="15" hidden="false" customHeight="false" outlineLevel="0" collapsed="false">
      <c r="A1310" s="9"/>
    </row>
    <row r="1311" customFormat="false" ht="15" hidden="false" customHeight="false" outlineLevel="0" collapsed="false">
      <c r="A1311" s="9"/>
    </row>
    <row r="1312" customFormat="false" ht="15" hidden="false" customHeight="false" outlineLevel="0" collapsed="false">
      <c r="A1312" s="9"/>
    </row>
    <row r="1313" customFormat="false" ht="15" hidden="false" customHeight="false" outlineLevel="0" collapsed="false">
      <c r="A1313" s="9"/>
    </row>
    <row r="1314" customFormat="false" ht="15" hidden="false" customHeight="false" outlineLevel="0" collapsed="false">
      <c r="A1314" s="9"/>
    </row>
    <row r="1315" customFormat="false" ht="15" hidden="false" customHeight="false" outlineLevel="0" collapsed="false">
      <c r="A1315" s="9"/>
    </row>
    <row r="1316" customFormat="false" ht="15" hidden="false" customHeight="false" outlineLevel="0" collapsed="false">
      <c r="A1316" s="9"/>
    </row>
    <row r="1317" customFormat="false" ht="15" hidden="false" customHeight="false" outlineLevel="0" collapsed="false">
      <c r="A1317" s="9"/>
    </row>
    <row r="1318" customFormat="false" ht="15" hidden="false" customHeight="false" outlineLevel="0" collapsed="false">
      <c r="A1318" s="9"/>
    </row>
    <row r="1319" customFormat="false" ht="15" hidden="false" customHeight="false" outlineLevel="0" collapsed="false">
      <c r="A1319" s="9"/>
    </row>
    <row r="1320" customFormat="false" ht="15" hidden="false" customHeight="false" outlineLevel="0" collapsed="false">
      <c r="A1320" s="9"/>
    </row>
    <row r="1321" customFormat="false" ht="15" hidden="false" customHeight="false" outlineLevel="0" collapsed="false">
      <c r="A1321" s="9"/>
    </row>
    <row r="1322" customFormat="false" ht="15" hidden="false" customHeight="false" outlineLevel="0" collapsed="false">
      <c r="A1322" s="9"/>
    </row>
    <row r="1323" customFormat="false" ht="15" hidden="false" customHeight="false" outlineLevel="0" collapsed="false">
      <c r="A1323" s="9"/>
    </row>
    <row r="1324" customFormat="false" ht="15" hidden="false" customHeight="false" outlineLevel="0" collapsed="false">
      <c r="A1324" s="9"/>
    </row>
    <row r="1325" customFormat="false" ht="15" hidden="false" customHeight="false" outlineLevel="0" collapsed="false">
      <c r="A1325" s="9"/>
    </row>
    <row r="1326" customFormat="false" ht="15" hidden="false" customHeight="false" outlineLevel="0" collapsed="false">
      <c r="A1326" s="9"/>
    </row>
    <row r="1327" customFormat="false" ht="15" hidden="false" customHeight="false" outlineLevel="0" collapsed="false">
      <c r="A1327" s="9"/>
    </row>
    <row r="1328" customFormat="false" ht="15" hidden="false" customHeight="false" outlineLevel="0" collapsed="false">
      <c r="A1328" s="9"/>
    </row>
    <row r="1329" customFormat="false" ht="15" hidden="false" customHeight="false" outlineLevel="0" collapsed="false">
      <c r="A1329" s="9"/>
    </row>
    <row r="1330" customFormat="false" ht="15" hidden="false" customHeight="false" outlineLevel="0" collapsed="false">
      <c r="A1330" s="9"/>
    </row>
    <row r="1331" customFormat="false" ht="15" hidden="false" customHeight="false" outlineLevel="0" collapsed="false">
      <c r="A1331" s="9"/>
    </row>
    <row r="1332" customFormat="false" ht="15" hidden="false" customHeight="false" outlineLevel="0" collapsed="false">
      <c r="A1332" s="9"/>
    </row>
    <row r="1333" customFormat="false" ht="15" hidden="false" customHeight="false" outlineLevel="0" collapsed="false">
      <c r="A1333" s="9"/>
    </row>
    <row r="1334" customFormat="false" ht="15" hidden="false" customHeight="false" outlineLevel="0" collapsed="false">
      <c r="A1334" s="9"/>
    </row>
    <row r="1335" customFormat="false" ht="15" hidden="false" customHeight="false" outlineLevel="0" collapsed="false">
      <c r="A1335" s="9"/>
    </row>
    <row r="1336" customFormat="false" ht="15" hidden="false" customHeight="false" outlineLevel="0" collapsed="false">
      <c r="A1336" s="9"/>
    </row>
    <row r="1337" customFormat="false" ht="15" hidden="false" customHeight="false" outlineLevel="0" collapsed="false">
      <c r="A1337" s="9"/>
    </row>
    <row r="1338" customFormat="false" ht="15" hidden="false" customHeight="false" outlineLevel="0" collapsed="false">
      <c r="A1338" s="9"/>
    </row>
    <row r="1339" customFormat="false" ht="15" hidden="false" customHeight="false" outlineLevel="0" collapsed="false">
      <c r="A1339" s="9"/>
    </row>
    <row r="1340" customFormat="false" ht="15" hidden="false" customHeight="false" outlineLevel="0" collapsed="false">
      <c r="A1340" s="9"/>
    </row>
    <row r="1341" customFormat="false" ht="15" hidden="false" customHeight="false" outlineLevel="0" collapsed="false">
      <c r="A1341" s="9"/>
    </row>
    <row r="1342" customFormat="false" ht="15" hidden="false" customHeight="false" outlineLevel="0" collapsed="false">
      <c r="A1342" s="9"/>
    </row>
    <row r="1343" customFormat="false" ht="15" hidden="false" customHeight="false" outlineLevel="0" collapsed="false">
      <c r="A1343" s="9"/>
    </row>
    <row r="1344" customFormat="false" ht="15" hidden="false" customHeight="false" outlineLevel="0" collapsed="false">
      <c r="A1344" s="9"/>
    </row>
    <row r="1345" customFormat="false" ht="15" hidden="false" customHeight="false" outlineLevel="0" collapsed="false">
      <c r="A1345" s="9"/>
    </row>
    <row r="1346" customFormat="false" ht="15" hidden="false" customHeight="false" outlineLevel="0" collapsed="false">
      <c r="A1346" s="9"/>
    </row>
    <row r="1347" customFormat="false" ht="15" hidden="false" customHeight="false" outlineLevel="0" collapsed="false">
      <c r="A1347" s="9"/>
    </row>
    <row r="1348" customFormat="false" ht="15" hidden="false" customHeight="false" outlineLevel="0" collapsed="false">
      <c r="A1348" s="9"/>
    </row>
    <row r="1349" customFormat="false" ht="15" hidden="false" customHeight="false" outlineLevel="0" collapsed="false">
      <c r="A1349" s="9"/>
    </row>
    <row r="1350" customFormat="false" ht="15" hidden="false" customHeight="false" outlineLevel="0" collapsed="false">
      <c r="A1350" s="9"/>
    </row>
    <row r="1351" customFormat="false" ht="15" hidden="false" customHeight="false" outlineLevel="0" collapsed="false">
      <c r="A1351" s="9"/>
    </row>
    <row r="1352" customFormat="false" ht="15" hidden="false" customHeight="false" outlineLevel="0" collapsed="false">
      <c r="A1352" s="9"/>
    </row>
    <row r="1353" customFormat="false" ht="15" hidden="false" customHeight="false" outlineLevel="0" collapsed="false">
      <c r="A1353" s="9"/>
    </row>
    <row r="1354" customFormat="false" ht="15" hidden="false" customHeight="false" outlineLevel="0" collapsed="false">
      <c r="A1354" s="9"/>
    </row>
    <row r="1355" customFormat="false" ht="15" hidden="false" customHeight="false" outlineLevel="0" collapsed="false">
      <c r="A1355" s="9"/>
    </row>
    <row r="1356" customFormat="false" ht="15" hidden="false" customHeight="false" outlineLevel="0" collapsed="false">
      <c r="A1356" s="9"/>
    </row>
    <row r="1357" customFormat="false" ht="15" hidden="false" customHeight="false" outlineLevel="0" collapsed="false">
      <c r="A1357" s="9"/>
    </row>
    <row r="1358" customFormat="false" ht="15" hidden="false" customHeight="false" outlineLevel="0" collapsed="false">
      <c r="A1358" s="9"/>
    </row>
    <row r="1359" customFormat="false" ht="15" hidden="false" customHeight="false" outlineLevel="0" collapsed="false">
      <c r="A1359" s="9"/>
    </row>
    <row r="1360" customFormat="false" ht="15" hidden="false" customHeight="false" outlineLevel="0" collapsed="false">
      <c r="A1360" s="9"/>
    </row>
    <row r="1361" customFormat="false" ht="15" hidden="false" customHeight="false" outlineLevel="0" collapsed="false">
      <c r="A1361" s="9"/>
    </row>
    <row r="1362" customFormat="false" ht="15" hidden="false" customHeight="false" outlineLevel="0" collapsed="false">
      <c r="A1362" s="9"/>
    </row>
    <row r="1363" customFormat="false" ht="15" hidden="false" customHeight="false" outlineLevel="0" collapsed="false">
      <c r="A1363" s="9"/>
    </row>
    <row r="1364" customFormat="false" ht="15" hidden="false" customHeight="false" outlineLevel="0" collapsed="false">
      <c r="A1364" s="9"/>
    </row>
    <row r="1365" customFormat="false" ht="15" hidden="false" customHeight="false" outlineLevel="0" collapsed="false">
      <c r="A1365" s="9"/>
    </row>
    <row r="1366" customFormat="false" ht="15" hidden="false" customHeight="false" outlineLevel="0" collapsed="false">
      <c r="A1366" s="9"/>
    </row>
    <row r="1367" customFormat="false" ht="15" hidden="false" customHeight="false" outlineLevel="0" collapsed="false">
      <c r="A1367" s="9"/>
    </row>
    <row r="1368" customFormat="false" ht="15" hidden="false" customHeight="false" outlineLevel="0" collapsed="false">
      <c r="A1368" s="9"/>
    </row>
    <row r="1369" customFormat="false" ht="15" hidden="false" customHeight="false" outlineLevel="0" collapsed="false">
      <c r="A1369" s="9"/>
    </row>
    <row r="1370" customFormat="false" ht="15" hidden="false" customHeight="false" outlineLevel="0" collapsed="false">
      <c r="A1370" s="9"/>
    </row>
    <row r="1371" customFormat="false" ht="15" hidden="false" customHeight="false" outlineLevel="0" collapsed="false">
      <c r="A1371" s="9"/>
    </row>
    <row r="1372" customFormat="false" ht="15" hidden="false" customHeight="false" outlineLevel="0" collapsed="false">
      <c r="A1372" s="9"/>
    </row>
    <row r="1373" customFormat="false" ht="15" hidden="false" customHeight="false" outlineLevel="0" collapsed="false">
      <c r="A1373" s="9"/>
    </row>
    <row r="1374" customFormat="false" ht="15" hidden="false" customHeight="false" outlineLevel="0" collapsed="false">
      <c r="A1374" s="9"/>
    </row>
    <row r="1375" customFormat="false" ht="15" hidden="false" customHeight="false" outlineLevel="0" collapsed="false">
      <c r="A1375" s="9"/>
    </row>
    <row r="1376" customFormat="false" ht="15" hidden="false" customHeight="false" outlineLevel="0" collapsed="false">
      <c r="A1376" s="9"/>
    </row>
    <row r="1377" customFormat="false" ht="15" hidden="false" customHeight="false" outlineLevel="0" collapsed="false">
      <c r="A1377" s="9"/>
    </row>
    <row r="1378" customFormat="false" ht="15" hidden="false" customHeight="false" outlineLevel="0" collapsed="false">
      <c r="A1378" s="9"/>
    </row>
    <row r="1379" customFormat="false" ht="15" hidden="false" customHeight="false" outlineLevel="0" collapsed="false">
      <c r="A1379" s="9"/>
    </row>
    <row r="1380" customFormat="false" ht="15" hidden="false" customHeight="false" outlineLevel="0" collapsed="false">
      <c r="A1380" s="9"/>
    </row>
    <row r="1381" customFormat="false" ht="15" hidden="false" customHeight="false" outlineLevel="0" collapsed="false">
      <c r="A1381" s="9"/>
    </row>
    <row r="1382" customFormat="false" ht="15" hidden="false" customHeight="false" outlineLevel="0" collapsed="false">
      <c r="A1382" s="9"/>
    </row>
    <row r="1383" customFormat="false" ht="15" hidden="false" customHeight="false" outlineLevel="0" collapsed="false">
      <c r="A1383" s="9"/>
    </row>
    <row r="1384" customFormat="false" ht="15" hidden="false" customHeight="false" outlineLevel="0" collapsed="false">
      <c r="A1384" s="9"/>
    </row>
    <row r="1385" customFormat="false" ht="15" hidden="false" customHeight="false" outlineLevel="0" collapsed="false">
      <c r="A1385" s="9"/>
    </row>
    <row r="1386" customFormat="false" ht="15" hidden="false" customHeight="false" outlineLevel="0" collapsed="false">
      <c r="A1386" s="9"/>
    </row>
    <row r="1387" customFormat="false" ht="15" hidden="false" customHeight="false" outlineLevel="0" collapsed="false">
      <c r="A1387" s="9"/>
    </row>
    <row r="1388" customFormat="false" ht="15" hidden="false" customHeight="false" outlineLevel="0" collapsed="false">
      <c r="A1388" s="9"/>
    </row>
    <row r="1389" customFormat="false" ht="15" hidden="false" customHeight="false" outlineLevel="0" collapsed="false">
      <c r="A1389" s="9"/>
    </row>
    <row r="1390" customFormat="false" ht="15" hidden="false" customHeight="false" outlineLevel="0" collapsed="false">
      <c r="A1390" s="9"/>
    </row>
    <row r="1391" customFormat="false" ht="15" hidden="false" customHeight="false" outlineLevel="0" collapsed="false">
      <c r="A1391" s="9"/>
    </row>
    <row r="1392" customFormat="false" ht="15" hidden="false" customHeight="false" outlineLevel="0" collapsed="false">
      <c r="A1392" s="9"/>
    </row>
    <row r="1393" customFormat="false" ht="15" hidden="false" customHeight="false" outlineLevel="0" collapsed="false">
      <c r="A1393" s="9"/>
    </row>
    <row r="1394" customFormat="false" ht="15" hidden="false" customHeight="false" outlineLevel="0" collapsed="false">
      <c r="A1394" s="9"/>
    </row>
    <row r="1395" customFormat="false" ht="15" hidden="false" customHeight="false" outlineLevel="0" collapsed="false">
      <c r="A1395" s="9"/>
    </row>
    <row r="1396" customFormat="false" ht="15" hidden="false" customHeight="false" outlineLevel="0" collapsed="false">
      <c r="A1396" s="9"/>
    </row>
    <row r="1397" customFormat="false" ht="15" hidden="false" customHeight="false" outlineLevel="0" collapsed="false">
      <c r="A1397" s="9"/>
    </row>
    <row r="1398" customFormat="false" ht="15" hidden="false" customHeight="false" outlineLevel="0" collapsed="false">
      <c r="A1398" s="9"/>
    </row>
    <row r="1399" customFormat="false" ht="15" hidden="false" customHeight="false" outlineLevel="0" collapsed="false">
      <c r="A1399" s="9"/>
    </row>
    <row r="1400" customFormat="false" ht="15" hidden="false" customHeight="false" outlineLevel="0" collapsed="false">
      <c r="A1400" s="9"/>
    </row>
    <row r="1401" customFormat="false" ht="15" hidden="false" customHeight="false" outlineLevel="0" collapsed="false">
      <c r="A1401" s="9"/>
    </row>
    <row r="1402" customFormat="false" ht="15" hidden="false" customHeight="false" outlineLevel="0" collapsed="false">
      <c r="A1402" s="9"/>
    </row>
    <row r="1403" customFormat="false" ht="15" hidden="false" customHeight="false" outlineLevel="0" collapsed="false">
      <c r="A1403" s="9"/>
    </row>
    <row r="1404" customFormat="false" ht="15" hidden="false" customHeight="false" outlineLevel="0" collapsed="false">
      <c r="A1404" s="9"/>
    </row>
    <row r="1405" customFormat="false" ht="15" hidden="false" customHeight="false" outlineLevel="0" collapsed="false">
      <c r="A1405" s="9"/>
    </row>
    <row r="1406" customFormat="false" ht="15" hidden="false" customHeight="false" outlineLevel="0" collapsed="false">
      <c r="A1406" s="9"/>
    </row>
    <row r="1407" customFormat="false" ht="15" hidden="false" customHeight="false" outlineLevel="0" collapsed="false">
      <c r="A1407" s="9"/>
    </row>
    <row r="1408" customFormat="false" ht="15" hidden="false" customHeight="false" outlineLevel="0" collapsed="false">
      <c r="A1408" s="9"/>
    </row>
    <row r="1409" customFormat="false" ht="15" hidden="false" customHeight="false" outlineLevel="0" collapsed="false">
      <c r="A1409" s="9"/>
    </row>
    <row r="1410" customFormat="false" ht="15" hidden="false" customHeight="false" outlineLevel="0" collapsed="false">
      <c r="A1410" s="9"/>
    </row>
    <row r="1411" customFormat="false" ht="15" hidden="false" customHeight="false" outlineLevel="0" collapsed="false">
      <c r="A1411" s="9"/>
    </row>
    <row r="1412" customFormat="false" ht="15" hidden="false" customHeight="false" outlineLevel="0" collapsed="false">
      <c r="A1412" s="9"/>
    </row>
    <row r="1413" customFormat="false" ht="15" hidden="false" customHeight="false" outlineLevel="0" collapsed="false">
      <c r="A1413" s="9"/>
    </row>
    <row r="1414" customFormat="false" ht="15" hidden="false" customHeight="false" outlineLevel="0" collapsed="false">
      <c r="A1414" s="9"/>
    </row>
    <row r="1415" customFormat="false" ht="15" hidden="false" customHeight="false" outlineLevel="0" collapsed="false">
      <c r="A1415" s="9"/>
    </row>
    <row r="1416" customFormat="false" ht="15" hidden="false" customHeight="false" outlineLevel="0" collapsed="false">
      <c r="A1416" s="9"/>
    </row>
    <row r="1417" customFormat="false" ht="15" hidden="false" customHeight="false" outlineLevel="0" collapsed="false">
      <c r="A1417" s="9"/>
    </row>
    <row r="1418" customFormat="false" ht="15" hidden="false" customHeight="false" outlineLevel="0" collapsed="false">
      <c r="A1418" s="9"/>
    </row>
    <row r="1419" customFormat="false" ht="15" hidden="false" customHeight="false" outlineLevel="0" collapsed="false">
      <c r="A1419" s="9"/>
    </row>
    <row r="1420" customFormat="false" ht="15" hidden="false" customHeight="false" outlineLevel="0" collapsed="false">
      <c r="A1420" s="9"/>
    </row>
    <row r="1421" customFormat="false" ht="15" hidden="false" customHeight="false" outlineLevel="0" collapsed="false">
      <c r="A1421" s="9"/>
    </row>
    <row r="1422" customFormat="false" ht="15" hidden="false" customHeight="false" outlineLevel="0" collapsed="false">
      <c r="A1422" s="9"/>
    </row>
    <row r="1423" customFormat="false" ht="15" hidden="false" customHeight="false" outlineLevel="0" collapsed="false">
      <c r="A1423" s="9"/>
    </row>
    <row r="1424" customFormat="false" ht="15" hidden="false" customHeight="false" outlineLevel="0" collapsed="false">
      <c r="A1424" s="9"/>
    </row>
    <row r="1425" customFormat="false" ht="15" hidden="false" customHeight="false" outlineLevel="0" collapsed="false">
      <c r="A1425" s="9"/>
    </row>
    <row r="1426" customFormat="false" ht="15" hidden="false" customHeight="false" outlineLevel="0" collapsed="false">
      <c r="A1426" s="9"/>
    </row>
    <row r="1427" customFormat="false" ht="15" hidden="false" customHeight="false" outlineLevel="0" collapsed="false">
      <c r="A1427" s="9"/>
    </row>
    <row r="1428" customFormat="false" ht="15" hidden="false" customHeight="false" outlineLevel="0" collapsed="false">
      <c r="A1428" s="9"/>
    </row>
    <row r="1429" customFormat="false" ht="15" hidden="false" customHeight="false" outlineLevel="0" collapsed="false">
      <c r="A1429" s="9"/>
    </row>
    <row r="1430" customFormat="false" ht="15" hidden="false" customHeight="false" outlineLevel="0" collapsed="false">
      <c r="A1430" s="9"/>
    </row>
    <row r="1431" customFormat="false" ht="15" hidden="false" customHeight="false" outlineLevel="0" collapsed="false">
      <c r="A1431" s="9"/>
    </row>
    <row r="1432" customFormat="false" ht="15" hidden="false" customHeight="false" outlineLevel="0" collapsed="false">
      <c r="A1432" s="9"/>
    </row>
    <row r="1433" customFormat="false" ht="15" hidden="false" customHeight="false" outlineLevel="0" collapsed="false">
      <c r="A1433" s="9"/>
    </row>
    <row r="1434" customFormat="false" ht="15" hidden="false" customHeight="false" outlineLevel="0" collapsed="false">
      <c r="A1434" s="9"/>
    </row>
    <row r="1435" customFormat="false" ht="15" hidden="false" customHeight="false" outlineLevel="0" collapsed="false">
      <c r="A1435" s="9"/>
    </row>
    <row r="1436" customFormat="false" ht="15" hidden="false" customHeight="false" outlineLevel="0" collapsed="false">
      <c r="A1436" s="9"/>
    </row>
    <row r="1437" customFormat="false" ht="15" hidden="false" customHeight="false" outlineLevel="0" collapsed="false">
      <c r="A1437" s="9"/>
    </row>
    <row r="1438" customFormat="false" ht="15" hidden="false" customHeight="false" outlineLevel="0" collapsed="false">
      <c r="A1438" s="9"/>
    </row>
    <row r="1439" customFormat="false" ht="15" hidden="false" customHeight="false" outlineLevel="0" collapsed="false">
      <c r="A1439" s="9"/>
    </row>
    <row r="1440" customFormat="false" ht="15" hidden="false" customHeight="false" outlineLevel="0" collapsed="false">
      <c r="A1440" s="9"/>
    </row>
    <row r="1441" customFormat="false" ht="15" hidden="false" customHeight="false" outlineLevel="0" collapsed="false">
      <c r="A1441" s="9"/>
    </row>
    <row r="1442" customFormat="false" ht="15" hidden="false" customHeight="false" outlineLevel="0" collapsed="false">
      <c r="A1442" s="9"/>
    </row>
    <row r="1443" customFormat="false" ht="15" hidden="false" customHeight="false" outlineLevel="0" collapsed="false">
      <c r="A1443" s="9"/>
    </row>
    <row r="1444" customFormat="false" ht="15" hidden="false" customHeight="false" outlineLevel="0" collapsed="false">
      <c r="A1444" s="9"/>
    </row>
    <row r="1445" customFormat="false" ht="15" hidden="false" customHeight="false" outlineLevel="0" collapsed="false">
      <c r="A1445" s="9"/>
    </row>
    <row r="1446" customFormat="false" ht="15" hidden="false" customHeight="false" outlineLevel="0" collapsed="false">
      <c r="A1446" s="9"/>
    </row>
    <row r="1447" customFormat="false" ht="15" hidden="false" customHeight="false" outlineLevel="0" collapsed="false">
      <c r="A1447" s="9"/>
    </row>
    <row r="1448" customFormat="false" ht="15" hidden="false" customHeight="false" outlineLevel="0" collapsed="false">
      <c r="A1448" s="9"/>
    </row>
    <row r="1449" customFormat="false" ht="15" hidden="false" customHeight="false" outlineLevel="0" collapsed="false">
      <c r="A1449" s="9"/>
    </row>
    <row r="1450" customFormat="false" ht="15" hidden="false" customHeight="false" outlineLevel="0" collapsed="false">
      <c r="A1450" s="9"/>
    </row>
    <row r="1451" customFormat="false" ht="15" hidden="false" customHeight="false" outlineLevel="0" collapsed="false">
      <c r="A1451" s="9"/>
    </row>
    <row r="1452" customFormat="false" ht="15" hidden="false" customHeight="false" outlineLevel="0" collapsed="false">
      <c r="A1452" s="9"/>
    </row>
    <row r="1453" customFormat="false" ht="15" hidden="false" customHeight="false" outlineLevel="0" collapsed="false">
      <c r="A1453" s="9"/>
    </row>
    <row r="1454" customFormat="false" ht="15" hidden="false" customHeight="false" outlineLevel="0" collapsed="false">
      <c r="A1454" s="9"/>
    </row>
    <row r="1455" customFormat="false" ht="15" hidden="false" customHeight="false" outlineLevel="0" collapsed="false">
      <c r="A1455" s="9"/>
    </row>
    <row r="1456" customFormat="false" ht="15" hidden="false" customHeight="false" outlineLevel="0" collapsed="false">
      <c r="A1456" s="9"/>
    </row>
    <row r="1457" customFormat="false" ht="15" hidden="false" customHeight="false" outlineLevel="0" collapsed="false">
      <c r="A1457" s="9"/>
    </row>
    <row r="1458" customFormat="false" ht="15" hidden="false" customHeight="false" outlineLevel="0" collapsed="false">
      <c r="A1458" s="9"/>
    </row>
    <row r="1459" customFormat="false" ht="15" hidden="false" customHeight="false" outlineLevel="0" collapsed="false">
      <c r="A1459" s="9"/>
    </row>
    <row r="1460" customFormat="false" ht="15" hidden="false" customHeight="false" outlineLevel="0" collapsed="false">
      <c r="A1460" s="9"/>
    </row>
    <row r="1461" customFormat="false" ht="15" hidden="false" customHeight="false" outlineLevel="0" collapsed="false">
      <c r="A1461" s="9"/>
    </row>
    <row r="1462" customFormat="false" ht="15" hidden="false" customHeight="false" outlineLevel="0" collapsed="false">
      <c r="A1462" s="9"/>
    </row>
    <row r="1463" customFormat="false" ht="15" hidden="false" customHeight="false" outlineLevel="0" collapsed="false">
      <c r="A1463" s="9"/>
    </row>
    <row r="1464" customFormat="false" ht="15" hidden="false" customHeight="false" outlineLevel="0" collapsed="false">
      <c r="A1464" s="9"/>
    </row>
    <row r="1465" customFormat="false" ht="15" hidden="false" customHeight="false" outlineLevel="0" collapsed="false">
      <c r="A1465" s="9"/>
    </row>
    <row r="1466" customFormat="false" ht="15" hidden="false" customHeight="false" outlineLevel="0" collapsed="false">
      <c r="A1466" s="9"/>
    </row>
    <row r="1467" customFormat="false" ht="15" hidden="false" customHeight="false" outlineLevel="0" collapsed="false">
      <c r="A1467" s="9"/>
    </row>
    <row r="1468" customFormat="false" ht="15" hidden="false" customHeight="false" outlineLevel="0" collapsed="false">
      <c r="A1468" s="9"/>
    </row>
    <row r="1469" customFormat="false" ht="15" hidden="false" customHeight="false" outlineLevel="0" collapsed="false">
      <c r="A1469" s="9"/>
    </row>
    <row r="1470" customFormat="false" ht="15" hidden="false" customHeight="false" outlineLevel="0" collapsed="false">
      <c r="A1470" s="9"/>
    </row>
    <row r="1471" customFormat="false" ht="15" hidden="false" customHeight="false" outlineLevel="0" collapsed="false">
      <c r="A1471" s="9"/>
    </row>
    <row r="1472" customFormat="false" ht="15" hidden="false" customHeight="false" outlineLevel="0" collapsed="false">
      <c r="A1472" s="9"/>
    </row>
    <row r="1473" customFormat="false" ht="15" hidden="false" customHeight="false" outlineLevel="0" collapsed="false">
      <c r="A1473" s="9"/>
    </row>
    <row r="1474" customFormat="false" ht="15" hidden="false" customHeight="false" outlineLevel="0" collapsed="false">
      <c r="A1474" s="9"/>
    </row>
    <row r="1475" customFormat="false" ht="15" hidden="false" customHeight="false" outlineLevel="0" collapsed="false">
      <c r="A1475" s="9"/>
    </row>
    <row r="1476" customFormat="false" ht="15" hidden="false" customHeight="false" outlineLevel="0" collapsed="false">
      <c r="A1476" s="9"/>
    </row>
    <row r="1477" customFormat="false" ht="15" hidden="false" customHeight="false" outlineLevel="0" collapsed="false">
      <c r="A1477" s="9"/>
    </row>
    <row r="1478" customFormat="false" ht="15" hidden="false" customHeight="false" outlineLevel="0" collapsed="false">
      <c r="A1478" s="9"/>
    </row>
    <row r="1479" customFormat="false" ht="15" hidden="false" customHeight="false" outlineLevel="0" collapsed="false">
      <c r="A1479" s="9"/>
    </row>
    <row r="1480" customFormat="false" ht="15" hidden="false" customHeight="false" outlineLevel="0" collapsed="false">
      <c r="A1480" s="9"/>
    </row>
    <row r="1481" customFormat="false" ht="15" hidden="false" customHeight="false" outlineLevel="0" collapsed="false">
      <c r="A1481" s="9"/>
    </row>
    <row r="1482" customFormat="false" ht="15" hidden="false" customHeight="false" outlineLevel="0" collapsed="false">
      <c r="A1482" s="9"/>
    </row>
    <row r="1483" customFormat="false" ht="15" hidden="false" customHeight="false" outlineLevel="0" collapsed="false">
      <c r="A1483" s="9"/>
    </row>
    <row r="1484" customFormat="false" ht="15" hidden="false" customHeight="false" outlineLevel="0" collapsed="false">
      <c r="A1484" s="9"/>
    </row>
    <row r="1485" customFormat="false" ht="15" hidden="false" customHeight="false" outlineLevel="0" collapsed="false">
      <c r="A1485" s="9"/>
    </row>
    <row r="1486" customFormat="false" ht="15" hidden="false" customHeight="false" outlineLevel="0" collapsed="false">
      <c r="A1486" s="9"/>
    </row>
    <row r="1487" customFormat="false" ht="15" hidden="false" customHeight="false" outlineLevel="0" collapsed="false">
      <c r="A1487" s="9"/>
    </row>
    <row r="1488" customFormat="false" ht="15" hidden="false" customHeight="false" outlineLevel="0" collapsed="false">
      <c r="A1488" s="9"/>
    </row>
    <row r="1489" customFormat="false" ht="15" hidden="false" customHeight="false" outlineLevel="0" collapsed="false">
      <c r="A1489" s="9"/>
    </row>
    <row r="1490" customFormat="false" ht="15" hidden="false" customHeight="false" outlineLevel="0" collapsed="false">
      <c r="A1490" s="9"/>
    </row>
    <row r="1491" customFormat="false" ht="15" hidden="false" customHeight="false" outlineLevel="0" collapsed="false">
      <c r="A1491" s="9"/>
    </row>
    <row r="1492" customFormat="false" ht="15" hidden="false" customHeight="false" outlineLevel="0" collapsed="false">
      <c r="A1492" s="9"/>
    </row>
    <row r="1493" customFormat="false" ht="15" hidden="false" customHeight="false" outlineLevel="0" collapsed="false">
      <c r="A1493" s="9"/>
    </row>
    <row r="1494" customFormat="false" ht="15" hidden="false" customHeight="false" outlineLevel="0" collapsed="false">
      <c r="A1494" s="9"/>
    </row>
    <row r="1495" customFormat="false" ht="15" hidden="false" customHeight="false" outlineLevel="0" collapsed="false">
      <c r="A1495" s="9"/>
    </row>
    <row r="1496" customFormat="false" ht="15" hidden="false" customHeight="false" outlineLevel="0" collapsed="false">
      <c r="A1496" s="9"/>
    </row>
    <row r="1497" customFormat="false" ht="15" hidden="false" customHeight="false" outlineLevel="0" collapsed="false">
      <c r="A1497" s="9"/>
    </row>
    <row r="1498" customFormat="false" ht="15" hidden="false" customHeight="false" outlineLevel="0" collapsed="false">
      <c r="A1498" s="9"/>
    </row>
    <row r="1499" customFormat="false" ht="15" hidden="false" customHeight="false" outlineLevel="0" collapsed="false">
      <c r="A1499" s="9"/>
    </row>
    <row r="1500" customFormat="false" ht="15" hidden="false" customHeight="false" outlineLevel="0" collapsed="false">
      <c r="A1500" s="9"/>
    </row>
    <row r="1501" customFormat="false" ht="15" hidden="false" customHeight="false" outlineLevel="0" collapsed="false">
      <c r="A1501" s="9"/>
    </row>
    <row r="1502" customFormat="false" ht="15" hidden="false" customHeight="false" outlineLevel="0" collapsed="false">
      <c r="A1502" s="9"/>
    </row>
    <row r="1503" customFormat="false" ht="15" hidden="false" customHeight="false" outlineLevel="0" collapsed="false">
      <c r="A1503" s="9"/>
    </row>
    <row r="1504" customFormat="false" ht="15" hidden="false" customHeight="false" outlineLevel="0" collapsed="false">
      <c r="A1504" s="9"/>
    </row>
    <row r="1505" customFormat="false" ht="15" hidden="false" customHeight="false" outlineLevel="0" collapsed="false">
      <c r="A1505" s="9"/>
    </row>
    <row r="1506" customFormat="false" ht="15" hidden="false" customHeight="false" outlineLevel="0" collapsed="false">
      <c r="A1506" s="9"/>
    </row>
    <row r="1507" customFormat="false" ht="15" hidden="false" customHeight="false" outlineLevel="0" collapsed="false">
      <c r="A1507" s="9"/>
    </row>
    <row r="1508" customFormat="false" ht="15" hidden="false" customHeight="false" outlineLevel="0" collapsed="false">
      <c r="A1508" s="9"/>
    </row>
    <row r="1509" customFormat="false" ht="15" hidden="false" customHeight="false" outlineLevel="0" collapsed="false">
      <c r="A1509" s="9"/>
    </row>
    <row r="1510" customFormat="false" ht="15" hidden="false" customHeight="false" outlineLevel="0" collapsed="false">
      <c r="A1510" s="9"/>
    </row>
    <row r="1511" customFormat="false" ht="15" hidden="false" customHeight="false" outlineLevel="0" collapsed="false">
      <c r="A1511" s="9"/>
    </row>
    <row r="1512" customFormat="false" ht="15" hidden="false" customHeight="false" outlineLevel="0" collapsed="false">
      <c r="A1512" s="9"/>
    </row>
    <row r="1513" customFormat="false" ht="15" hidden="false" customHeight="false" outlineLevel="0" collapsed="false">
      <c r="A1513" s="9"/>
    </row>
    <row r="1514" customFormat="false" ht="15" hidden="false" customHeight="false" outlineLevel="0" collapsed="false">
      <c r="A1514" s="9"/>
    </row>
    <row r="1515" customFormat="false" ht="15" hidden="false" customHeight="false" outlineLevel="0" collapsed="false">
      <c r="A1515" s="9"/>
    </row>
    <row r="1516" customFormat="false" ht="15" hidden="false" customHeight="false" outlineLevel="0" collapsed="false">
      <c r="A1516" s="9"/>
    </row>
    <row r="1517" customFormat="false" ht="15" hidden="false" customHeight="false" outlineLevel="0" collapsed="false">
      <c r="A1517" s="9"/>
    </row>
    <row r="1518" customFormat="false" ht="15" hidden="false" customHeight="false" outlineLevel="0" collapsed="false">
      <c r="A1518" s="9"/>
    </row>
    <row r="1519" customFormat="false" ht="15" hidden="false" customHeight="false" outlineLevel="0" collapsed="false">
      <c r="A1519" s="9"/>
    </row>
    <row r="1520" customFormat="false" ht="15" hidden="false" customHeight="false" outlineLevel="0" collapsed="false">
      <c r="A1520" s="9"/>
    </row>
    <row r="1521" customFormat="false" ht="15" hidden="false" customHeight="false" outlineLevel="0" collapsed="false">
      <c r="A1521" s="9"/>
    </row>
    <row r="1522" customFormat="false" ht="15" hidden="false" customHeight="false" outlineLevel="0" collapsed="false">
      <c r="A1522" s="9"/>
    </row>
    <row r="1523" customFormat="false" ht="15" hidden="false" customHeight="false" outlineLevel="0" collapsed="false">
      <c r="A1523" s="9"/>
    </row>
    <row r="1524" customFormat="false" ht="15" hidden="false" customHeight="false" outlineLevel="0" collapsed="false">
      <c r="A1524" s="9"/>
    </row>
    <row r="1525" customFormat="false" ht="15" hidden="false" customHeight="false" outlineLevel="0" collapsed="false">
      <c r="A1525" s="9"/>
    </row>
    <row r="1526" customFormat="false" ht="15" hidden="false" customHeight="false" outlineLevel="0" collapsed="false">
      <c r="A1526" s="9"/>
    </row>
    <row r="1527" customFormat="false" ht="15" hidden="false" customHeight="false" outlineLevel="0" collapsed="false">
      <c r="A1527" s="9"/>
    </row>
    <row r="1528" customFormat="false" ht="15" hidden="false" customHeight="false" outlineLevel="0" collapsed="false">
      <c r="A1528" s="9"/>
    </row>
    <row r="1529" customFormat="false" ht="15" hidden="false" customHeight="false" outlineLevel="0" collapsed="false">
      <c r="A1529" s="9"/>
    </row>
    <row r="1530" customFormat="false" ht="15" hidden="false" customHeight="false" outlineLevel="0" collapsed="false">
      <c r="A1530" s="9"/>
    </row>
    <row r="1531" customFormat="false" ht="15" hidden="false" customHeight="false" outlineLevel="0" collapsed="false">
      <c r="A1531" s="9"/>
    </row>
    <row r="1532" customFormat="false" ht="15" hidden="false" customHeight="false" outlineLevel="0" collapsed="false">
      <c r="A1532" s="9"/>
    </row>
    <row r="1533" customFormat="false" ht="15" hidden="false" customHeight="false" outlineLevel="0" collapsed="false">
      <c r="A1533" s="9"/>
    </row>
    <row r="1534" customFormat="false" ht="15" hidden="false" customHeight="false" outlineLevel="0" collapsed="false">
      <c r="A1534" s="9"/>
    </row>
    <row r="1535" customFormat="false" ht="15" hidden="false" customHeight="false" outlineLevel="0" collapsed="false">
      <c r="A1535" s="9"/>
    </row>
    <row r="1536" customFormat="false" ht="15" hidden="false" customHeight="false" outlineLevel="0" collapsed="false">
      <c r="A1536" s="9"/>
    </row>
    <row r="1537" customFormat="false" ht="15" hidden="false" customHeight="false" outlineLevel="0" collapsed="false">
      <c r="A1537" s="9"/>
    </row>
    <row r="1538" customFormat="false" ht="15" hidden="false" customHeight="false" outlineLevel="0" collapsed="false">
      <c r="A1538" s="9"/>
    </row>
    <row r="1539" customFormat="false" ht="15" hidden="false" customHeight="false" outlineLevel="0" collapsed="false">
      <c r="A1539" s="9"/>
    </row>
    <row r="1540" customFormat="false" ht="15" hidden="false" customHeight="false" outlineLevel="0" collapsed="false">
      <c r="A1540" s="9"/>
    </row>
    <row r="1541" customFormat="false" ht="15" hidden="false" customHeight="false" outlineLevel="0" collapsed="false">
      <c r="A1541" s="9"/>
    </row>
    <row r="1542" customFormat="false" ht="15" hidden="false" customHeight="false" outlineLevel="0" collapsed="false">
      <c r="A1542" s="9"/>
    </row>
    <row r="1543" customFormat="false" ht="15" hidden="false" customHeight="false" outlineLevel="0" collapsed="false">
      <c r="A1543" s="9"/>
    </row>
    <row r="1544" customFormat="false" ht="15" hidden="false" customHeight="false" outlineLevel="0" collapsed="false">
      <c r="A1544" s="9"/>
    </row>
    <row r="1545" customFormat="false" ht="15" hidden="false" customHeight="false" outlineLevel="0" collapsed="false">
      <c r="A1545" s="9"/>
    </row>
    <row r="1546" customFormat="false" ht="15" hidden="false" customHeight="false" outlineLevel="0" collapsed="false">
      <c r="A1546" s="9"/>
    </row>
    <row r="1547" customFormat="false" ht="15" hidden="false" customHeight="false" outlineLevel="0" collapsed="false">
      <c r="A1547" s="9"/>
    </row>
    <row r="1548" customFormat="false" ht="15" hidden="false" customHeight="false" outlineLevel="0" collapsed="false">
      <c r="A1548" s="9"/>
    </row>
    <row r="1549" customFormat="false" ht="15" hidden="false" customHeight="false" outlineLevel="0" collapsed="false">
      <c r="A1549" s="9"/>
    </row>
    <row r="1550" customFormat="false" ht="15" hidden="false" customHeight="false" outlineLevel="0" collapsed="false">
      <c r="A1550" s="9"/>
    </row>
    <row r="1551" customFormat="false" ht="15" hidden="false" customHeight="false" outlineLevel="0" collapsed="false">
      <c r="A1551" s="9"/>
    </row>
    <row r="1552" customFormat="false" ht="15" hidden="false" customHeight="false" outlineLevel="0" collapsed="false">
      <c r="A1552" s="9"/>
    </row>
    <row r="1553" customFormat="false" ht="15" hidden="false" customHeight="false" outlineLevel="0" collapsed="false">
      <c r="A1553" s="9"/>
    </row>
    <row r="1554" customFormat="false" ht="15" hidden="false" customHeight="false" outlineLevel="0" collapsed="false">
      <c r="A1554" s="9"/>
    </row>
    <row r="1555" customFormat="false" ht="15" hidden="false" customHeight="false" outlineLevel="0" collapsed="false">
      <c r="A1555" s="9"/>
    </row>
    <row r="1556" customFormat="false" ht="15" hidden="false" customHeight="false" outlineLevel="0" collapsed="false">
      <c r="A1556" s="9"/>
    </row>
    <row r="1557" customFormat="false" ht="15" hidden="false" customHeight="false" outlineLevel="0" collapsed="false">
      <c r="A1557" s="9"/>
    </row>
    <row r="1558" customFormat="false" ht="15" hidden="false" customHeight="false" outlineLevel="0" collapsed="false">
      <c r="A1558" s="9"/>
    </row>
    <row r="1559" customFormat="false" ht="15" hidden="false" customHeight="false" outlineLevel="0" collapsed="false">
      <c r="A1559" s="9"/>
    </row>
    <row r="1560" customFormat="false" ht="15" hidden="false" customHeight="false" outlineLevel="0" collapsed="false">
      <c r="A1560" s="9"/>
    </row>
    <row r="1561" customFormat="false" ht="15" hidden="false" customHeight="false" outlineLevel="0" collapsed="false">
      <c r="A1561" s="9"/>
    </row>
    <row r="1562" customFormat="false" ht="15" hidden="false" customHeight="false" outlineLevel="0" collapsed="false">
      <c r="A1562" s="9"/>
    </row>
    <row r="1563" customFormat="false" ht="15" hidden="false" customHeight="false" outlineLevel="0" collapsed="false">
      <c r="A1563" s="9"/>
    </row>
    <row r="1564" customFormat="false" ht="15" hidden="false" customHeight="false" outlineLevel="0" collapsed="false">
      <c r="A1564" s="9"/>
    </row>
    <row r="1565" customFormat="false" ht="15" hidden="false" customHeight="false" outlineLevel="0" collapsed="false">
      <c r="A1565" s="9"/>
    </row>
    <row r="1566" customFormat="false" ht="15" hidden="false" customHeight="false" outlineLevel="0" collapsed="false">
      <c r="A1566" s="9"/>
    </row>
    <row r="1567" customFormat="false" ht="15" hidden="false" customHeight="false" outlineLevel="0" collapsed="false">
      <c r="A1567" s="9"/>
    </row>
    <row r="1568" customFormat="false" ht="15" hidden="false" customHeight="false" outlineLevel="0" collapsed="false">
      <c r="A1568" s="9"/>
    </row>
    <row r="1569" customFormat="false" ht="15" hidden="false" customHeight="false" outlineLevel="0" collapsed="false">
      <c r="A1569" s="9"/>
    </row>
    <row r="1570" customFormat="false" ht="15" hidden="false" customHeight="false" outlineLevel="0" collapsed="false">
      <c r="A1570" s="9"/>
    </row>
    <row r="1571" customFormat="false" ht="15" hidden="false" customHeight="false" outlineLevel="0" collapsed="false">
      <c r="A1571" s="9"/>
    </row>
    <row r="1572" customFormat="false" ht="15" hidden="false" customHeight="false" outlineLevel="0" collapsed="false">
      <c r="A1572" s="9"/>
    </row>
    <row r="1573" customFormat="false" ht="15" hidden="false" customHeight="false" outlineLevel="0" collapsed="false">
      <c r="A1573" s="9"/>
    </row>
    <row r="1574" customFormat="false" ht="15" hidden="false" customHeight="false" outlineLevel="0" collapsed="false">
      <c r="A1574" s="9"/>
    </row>
    <row r="1575" customFormat="false" ht="15" hidden="false" customHeight="false" outlineLevel="0" collapsed="false">
      <c r="A1575" s="9"/>
    </row>
    <row r="1576" customFormat="false" ht="15" hidden="false" customHeight="false" outlineLevel="0" collapsed="false">
      <c r="A1576" s="9"/>
    </row>
    <row r="1577" customFormat="false" ht="15" hidden="false" customHeight="false" outlineLevel="0" collapsed="false">
      <c r="A1577" s="9"/>
    </row>
    <row r="1578" customFormat="false" ht="15" hidden="false" customHeight="false" outlineLevel="0" collapsed="false">
      <c r="A1578" s="9"/>
    </row>
    <row r="1579" customFormat="false" ht="15" hidden="false" customHeight="false" outlineLevel="0" collapsed="false">
      <c r="A1579" s="9"/>
    </row>
    <row r="1580" customFormat="false" ht="15" hidden="false" customHeight="false" outlineLevel="0" collapsed="false">
      <c r="A1580" s="9"/>
    </row>
    <row r="1581" customFormat="false" ht="15" hidden="false" customHeight="false" outlineLevel="0" collapsed="false">
      <c r="A1581" s="9"/>
    </row>
    <row r="1582" customFormat="false" ht="15" hidden="false" customHeight="false" outlineLevel="0" collapsed="false">
      <c r="A1582" s="9"/>
    </row>
    <row r="1583" customFormat="false" ht="15" hidden="false" customHeight="false" outlineLevel="0" collapsed="false">
      <c r="A1583" s="9"/>
    </row>
    <row r="1584" customFormat="false" ht="15" hidden="false" customHeight="false" outlineLevel="0" collapsed="false">
      <c r="A1584" s="9"/>
    </row>
    <row r="1585" customFormat="false" ht="15" hidden="false" customHeight="false" outlineLevel="0" collapsed="false">
      <c r="A1585" s="9"/>
    </row>
    <row r="1586" customFormat="false" ht="15" hidden="false" customHeight="false" outlineLevel="0" collapsed="false">
      <c r="A1586" s="9"/>
    </row>
    <row r="1587" customFormat="false" ht="15" hidden="false" customHeight="false" outlineLevel="0" collapsed="false">
      <c r="A1587" s="9"/>
    </row>
    <row r="1588" customFormat="false" ht="15" hidden="false" customHeight="false" outlineLevel="0" collapsed="false">
      <c r="A1588" s="9"/>
    </row>
    <row r="1589" customFormat="false" ht="15" hidden="false" customHeight="false" outlineLevel="0" collapsed="false">
      <c r="A1589" s="9"/>
    </row>
    <row r="1590" customFormat="false" ht="15" hidden="false" customHeight="false" outlineLevel="0" collapsed="false">
      <c r="A1590" s="9"/>
    </row>
    <row r="1591" customFormat="false" ht="15" hidden="false" customHeight="false" outlineLevel="0" collapsed="false">
      <c r="A1591" s="9"/>
    </row>
    <row r="1592" customFormat="false" ht="15" hidden="false" customHeight="false" outlineLevel="0" collapsed="false">
      <c r="A1592" s="9"/>
    </row>
    <row r="1593" customFormat="false" ht="15" hidden="false" customHeight="false" outlineLevel="0" collapsed="false">
      <c r="A1593" s="9"/>
    </row>
    <row r="1594" customFormat="false" ht="15" hidden="false" customHeight="false" outlineLevel="0" collapsed="false">
      <c r="A1594" s="9"/>
    </row>
    <row r="1595" customFormat="false" ht="15" hidden="false" customHeight="false" outlineLevel="0" collapsed="false">
      <c r="A1595" s="9"/>
    </row>
    <row r="1596" customFormat="false" ht="15" hidden="false" customHeight="false" outlineLevel="0" collapsed="false">
      <c r="A1596" s="9"/>
    </row>
    <row r="1597" customFormat="false" ht="15" hidden="false" customHeight="false" outlineLevel="0" collapsed="false">
      <c r="A1597" s="9"/>
    </row>
    <row r="1598" customFormat="false" ht="15" hidden="false" customHeight="false" outlineLevel="0" collapsed="false">
      <c r="A1598" s="9"/>
    </row>
    <row r="1599" customFormat="false" ht="15" hidden="false" customHeight="false" outlineLevel="0" collapsed="false">
      <c r="A1599" s="9"/>
    </row>
    <row r="1600" customFormat="false" ht="15" hidden="false" customHeight="false" outlineLevel="0" collapsed="false">
      <c r="A1600" s="9"/>
    </row>
    <row r="1601" customFormat="false" ht="15" hidden="false" customHeight="false" outlineLevel="0" collapsed="false">
      <c r="A1601" s="9"/>
    </row>
    <row r="1602" customFormat="false" ht="15" hidden="false" customHeight="false" outlineLevel="0" collapsed="false">
      <c r="A1602" s="9"/>
    </row>
    <row r="1603" customFormat="false" ht="15" hidden="false" customHeight="false" outlineLevel="0" collapsed="false">
      <c r="A1603" s="9"/>
    </row>
    <row r="1604" customFormat="false" ht="15" hidden="false" customHeight="false" outlineLevel="0" collapsed="false">
      <c r="A1604" s="9"/>
    </row>
    <row r="1605" customFormat="false" ht="15" hidden="false" customHeight="false" outlineLevel="0" collapsed="false">
      <c r="A1605" s="9"/>
    </row>
    <row r="1606" customFormat="false" ht="15" hidden="false" customHeight="false" outlineLevel="0" collapsed="false">
      <c r="A1606" s="9"/>
    </row>
    <row r="1607" customFormat="false" ht="15" hidden="false" customHeight="false" outlineLevel="0" collapsed="false">
      <c r="A1607" s="9"/>
    </row>
    <row r="1608" customFormat="false" ht="15" hidden="false" customHeight="false" outlineLevel="0" collapsed="false">
      <c r="A1608" s="9"/>
    </row>
    <row r="1609" customFormat="false" ht="15" hidden="false" customHeight="false" outlineLevel="0" collapsed="false">
      <c r="A1609" s="9"/>
    </row>
    <row r="1610" customFormat="false" ht="15" hidden="false" customHeight="false" outlineLevel="0" collapsed="false">
      <c r="A1610" s="9"/>
    </row>
    <row r="1611" customFormat="false" ht="15" hidden="false" customHeight="false" outlineLevel="0" collapsed="false">
      <c r="A1611" s="9"/>
    </row>
    <row r="1612" customFormat="false" ht="15" hidden="false" customHeight="false" outlineLevel="0" collapsed="false">
      <c r="A1612" s="9"/>
    </row>
    <row r="1613" customFormat="false" ht="15" hidden="false" customHeight="false" outlineLevel="0" collapsed="false">
      <c r="A1613" s="9"/>
    </row>
    <row r="1614" customFormat="false" ht="15" hidden="false" customHeight="false" outlineLevel="0" collapsed="false">
      <c r="A1614" s="9"/>
    </row>
    <row r="1615" customFormat="false" ht="15" hidden="false" customHeight="false" outlineLevel="0" collapsed="false">
      <c r="A1615" s="9"/>
    </row>
    <row r="1616" customFormat="false" ht="15" hidden="false" customHeight="false" outlineLevel="0" collapsed="false">
      <c r="A1616" s="9"/>
    </row>
    <row r="1617" customFormat="false" ht="15" hidden="false" customHeight="false" outlineLevel="0" collapsed="false">
      <c r="A1617" s="9"/>
    </row>
    <row r="1618" customFormat="false" ht="15" hidden="false" customHeight="false" outlineLevel="0" collapsed="false">
      <c r="A1618" s="9"/>
    </row>
    <row r="1619" customFormat="false" ht="15" hidden="false" customHeight="false" outlineLevel="0" collapsed="false">
      <c r="A1619" s="9"/>
    </row>
    <row r="1620" customFormat="false" ht="15" hidden="false" customHeight="false" outlineLevel="0" collapsed="false">
      <c r="A1620" s="9"/>
    </row>
    <row r="1621" customFormat="false" ht="15" hidden="false" customHeight="false" outlineLevel="0" collapsed="false">
      <c r="A1621" s="9"/>
    </row>
    <row r="1622" customFormat="false" ht="15" hidden="false" customHeight="false" outlineLevel="0" collapsed="false">
      <c r="A1622" s="9"/>
    </row>
    <row r="1623" customFormat="false" ht="15" hidden="false" customHeight="false" outlineLevel="0" collapsed="false">
      <c r="A1623" s="9"/>
    </row>
    <row r="1624" customFormat="false" ht="15" hidden="false" customHeight="false" outlineLevel="0" collapsed="false">
      <c r="A1624" s="9"/>
    </row>
    <row r="1625" customFormat="false" ht="15" hidden="false" customHeight="false" outlineLevel="0" collapsed="false">
      <c r="A1625" s="9"/>
    </row>
    <row r="1626" customFormat="false" ht="15" hidden="false" customHeight="false" outlineLevel="0" collapsed="false">
      <c r="A1626" s="9"/>
    </row>
    <row r="1627" customFormat="false" ht="15" hidden="false" customHeight="false" outlineLevel="0" collapsed="false">
      <c r="A1627" s="9"/>
    </row>
    <row r="1628" customFormat="false" ht="15" hidden="false" customHeight="false" outlineLevel="0" collapsed="false">
      <c r="A1628" s="9"/>
    </row>
    <row r="1629" customFormat="false" ht="15" hidden="false" customHeight="false" outlineLevel="0" collapsed="false">
      <c r="A1629" s="9"/>
    </row>
    <row r="1630" customFormat="false" ht="15" hidden="false" customHeight="false" outlineLevel="0" collapsed="false">
      <c r="A1630" s="9"/>
    </row>
    <row r="1631" customFormat="false" ht="15" hidden="false" customHeight="false" outlineLevel="0" collapsed="false">
      <c r="A1631" s="9"/>
    </row>
    <row r="1632" customFormat="false" ht="15" hidden="false" customHeight="false" outlineLevel="0" collapsed="false">
      <c r="A1632" s="9"/>
    </row>
    <row r="1633" customFormat="false" ht="15" hidden="false" customHeight="false" outlineLevel="0" collapsed="false">
      <c r="A1633" s="9"/>
    </row>
    <row r="1634" customFormat="false" ht="15" hidden="false" customHeight="false" outlineLevel="0" collapsed="false">
      <c r="A1634" s="9"/>
    </row>
    <row r="1635" customFormat="false" ht="15" hidden="false" customHeight="false" outlineLevel="0" collapsed="false">
      <c r="A1635" s="9"/>
    </row>
    <row r="1636" customFormat="false" ht="15" hidden="false" customHeight="false" outlineLevel="0" collapsed="false">
      <c r="A1636" s="9"/>
    </row>
    <row r="1637" customFormat="false" ht="15" hidden="false" customHeight="false" outlineLevel="0" collapsed="false">
      <c r="A1637" s="9"/>
    </row>
    <row r="1638" customFormat="false" ht="15" hidden="false" customHeight="false" outlineLevel="0" collapsed="false">
      <c r="A1638" s="9"/>
    </row>
    <row r="1639" customFormat="false" ht="15" hidden="false" customHeight="false" outlineLevel="0" collapsed="false">
      <c r="A1639" s="9"/>
    </row>
    <row r="1640" customFormat="false" ht="15" hidden="false" customHeight="false" outlineLevel="0" collapsed="false">
      <c r="A1640" s="9"/>
    </row>
    <row r="1641" customFormat="false" ht="15" hidden="false" customHeight="false" outlineLevel="0" collapsed="false">
      <c r="A1641" s="9"/>
    </row>
    <row r="1642" customFormat="false" ht="15" hidden="false" customHeight="false" outlineLevel="0" collapsed="false">
      <c r="A1642" s="9"/>
    </row>
    <row r="1643" customFormat="false" ht="15" hidden="false" customHeight="false" outlineLevel="0" collapsed="false">
      <c r="A1643" s="9"/>
    </row>
    <row r="1644" customFormat="false" ht="15" hidden="false" customHeight="false" outlineLevel="0" collapsed="false">
      <c r="A1644" s="9"/>
    </row>
    <row r="1645" customFormat="false" ht="15" hidden="false" customHeight="false" outlineLevel="0" collapsed="false">
      <c r="A1645" s="9"/>
    </row>
    <row r="1646" customFormat="false" ht="15" hidden="false" customHeight="false" outlineLevel="0" collapsed="false">
      <c r="A1646" s="9"/>
    </row>
    <row r="1647" customFormat="false" ht="15" hidden="false" customHeight="false" outlineLevel="0" collapsed="false">
      <c r="A1647" s="9"/>
    </row>
    <row r="1648" customFormat="false" ht="15" hidden="false" customHeight="false" outlineLevel="0" collapsed="false">
      <c r="A1648" s="9"/>
    </row>
    <row r="1649" customFormat="false" ht="15" hidden="false" customHeight="false" outlineLevel="0" collapsed="false">
      <c r="A1649" s="9"/>
    </row>
    <row r="1650" customFormat="false" ht="15" hidden="false" customHeight="false" outlineLevel="0" collapsed="false">
      <c r="A1650" s="9"/>
    </row>
    <row r="1651" customFormat="false" ht="15" hidden="false" customHeight="false" outlineLevel="0" collapsed="false">
      <c r="A1651" s="9"/>
    </row>
    <row r="1652" customFormat="false" ht="15" hidden="false" customHeight="false" outlineLevel="0" collapsed="false">
      <c r="A1652" s="9"/>
    </row>
    <row r="1653" customFormat="false" ht="15" hidden="false" customHeight="false" outlineLevel="0" collapsed="false">
      <c r="A1653" s="9"/>
    </row>
    <row r="1654" customFormat="false" ht="15" hidden="false" customHeight="false" outlineLevel="0" collapsed="false">
      <c r="A1654" s="9"/>
    </row>
    <row r="1655" customFormat="false" ht="15" hidden="false" customHeight="false" outlineLevel="0" collapsed="false">
      <c r="A1655" s="9"/>
    </row>
    <row r="1656" customFormat="false" ht="15" hidden="false" customHeight="false" outlineLevel="0" collapsed="false">
      <c r="A1656" s="9"/>
    </row>
    <row r="1657" customFormat="false" ht="15" hidden="false" customHeight="false" outlineLevel="0" collapsed="false">
      <c r="A1657" s="9"/>
    </row>
    <row r="1658" customFormat="false" ht="15" hidden="false" customHeight="false" outlineLevel="0" collapsed="false">
      <c r="A1658" s="9"/>
    </row>
    <row r="1659" customFormat="false" ht="15" hidden="false" customHeight="false" outlineLevel="0" collapsed="false">
      <c r="A1659" s="9"/>
    </row>
    <row r="1660" customFormat="false" ht="15" hidden="false" customHeight="false" outlineLevel="0" collapsed="false">
      <c r="A1660" s="9"/>
    </row>
    <row r="1661" customFormat="false" ht="15" hidden="false" customHeight="false" outlineLevel="0" collapsed="false">
      <c r="A1661" s="9"/>
    </row>
    <row r="1662" customFormat="false" ht="15" hidden="false" customHeight="false" outlineLevel="0" collapsed="false">
      <c r="A1662" s="9"/>
    </row>
    <row r="1663" customFormat="false" ht="15" hidden="false" customHeight="false" outlineLevel="0" collapsed="false">
      <c r="A1663" s="9"/>
    </row>
    <row r="1664" customFormat="false" ht="15" hidden="false" customHeight="false" outlineLevel="0" collapsed="false">
      <c r="A1664" s="9"/>
    </row>
    <row r="1665" customFormat="false" ht="15" hidden="false" customHeight="false" outlineLevel="0" collapsed="false">
      <c r="A1665" s="9"/>
    </row>
    <row r="1666" customFormat="false" ht="15" hidden="false" customHeight="false" outlineLevel="0" collapsed="false">
      <c r="A1666" s="9"/>
    </row>
    <row r="1667" customFormat="false" ht="15" hidden="false" customHeight="false" outlineLevel="0" collapsed="false">
      <c r="A1667" s="9"/>
    </row>
    <row r="1668" customFormat="false" ht="15" hidden="false" customHeight="false" outlineLevel="0" collapsed="false">
      <c r="A1668" s="9"/>
    </row>
    <row r="1669" customFormat="false" ht="15" hidden="false" customHeight="false" outlineLevel="0" collapsed="false">
      <c r="A1669" s="9"/>
    </row>
    <row r="1670" customFormat="false" ht="15" hidden="false" customHeight="false" outlineLevel="0" collapsed="false">
      <c r="A1670" s="9"/>
    </row>
    <row r="1671" customFormat="false" ht="15" hidden="false" customHeight="false" outlineLevel="0" collapsed="false">
      <c r="A1671" s="9"/>
    </row>
    <row r="1672" customFormat="false" ht="15" hidden="false" customHeight="false" outlineLevel="0" collapsed="false">
      <c r="A1672" s="9"/>
    </row>
    <row r="1673" customFormat="false" ht="15" hidden="false" customHeight="false" outlineLevel="0" collapsed="false">
      <c r="A1673" s="9"/>
    </row>
    <row r="1674" customFormat="false" ht="15" hidden="false" customHeight="false" outlineLevel="0" collapsed="false">
      <c r="A1674" s="9"/>
    </row>
    <row r="1675" customFormat="false" ht="15" hidden="false" customHeight="false" outlineLevel="0" collapsed="false">
      <c r="A1675" s="9"/>
    </row>
    <row r="1676" customFormat="false" ht="15" hidden="false" customHeight="false" outlineLevel="0" collapsed="false">
      <c r="A1676" s="9"/>
    </row>
    <row r="1677" customFormat="false" ht="15" hidden="false" customHeight="false" outlineLevel="0" collapsed="false">
      <c r="A1677" s="9"/>
    </row>
    <row r="1678" customFormat="false" ht="15" hidden="false" customHeight="false" outlineLevel="0" collapsed="false">
      <c r="A1678" s="9"/>
    </row>
    <row r="1679" customFormat="false" ht="15" hidden="false" customHeight="false" outlineLevel="0" collapsed="false">
      <c r="A1679" s="9"/>
    </row>
    <row r="1680" customFormat="false" ht="15" hidden="false" customHeight="false" outlineLevel="0" collapsed="false">
      <c r="A1680" s="9"/>
    </row>
    <row r="1681" customFormat="false" ht="15" hidden="false" customHeight="false" outlineLevel="0" collapsed="false">
      <c r="A1681" s="9"/>
    </row>
    <row r="1682" customFormat="false" ht="15" hidden="false" customHeight="false" outlineLevel="0" collapsed="false">
      <c r="A1682" s="9"/>
    </row>
    <row r="1683" customFormat="false" ht="15" hidden="false" customHeight="false" outlineLevel="0" collapsed="false">
      <c r="A1683" s="9"/>
    </row>
    <row r="1684" customFormat="false" ht="15" hidden="false" customHeight="false" outlineLevel="0" collapsed="false">
      <c r="A1684" s="9"/>
    </row>
    <row r="1685" customFormat="false" ht="15" hidden="false" customHeight="false" outlineLevel="0" collapsed="false">
      <c r="A1685" s="9"/>
    </row>
    <row r="1686" customFormat="false" ht="15" hidden="false" customHeight="false" outlineLevel="0" collapsed="false">
      <c r="A1686" s="9"/>
    </row>
    <row r="1687" customFormat="false" ht="15" hidden="false" customHeight="false" outlineLevel="0" collapsed="false">
      <c r="A1687" s="9"/>
    </row>
    <row r="1688" customFormat="false" ht="15" hidden="false" customHeight="false" outlineLevel="0" collapsed="false">
      <c r="A1688" s="9"/>
    </row>
    <row r="1689" customFormat="false" ht="15" hidden="false" customHeight="false" outlineLevel="0" collapsed="false">
      <c r="A1689" s="9"/>
    </row>
    <row r="1690" customFormat="false" ht="15" hidden="false" customHeight="false" outlineLevel="0" collapsed="false">
      <c r="A1690" s="9"/>
    </row>
    <row r="1691" customFormat="false" ht="15" hidden="false" customHeight="false" outlineLevel="0" collapsed="false">
      <c r="A1691" s="9"/>
    </row>
    <row r="1692" customFormat="false" ht="15" hidden="false" customHeight="false" outlineLevel="0" collapsed="false">
      <c r="A1692" s="9"/>
    </row>
    <row r="1693" customFormat="false" ht="15" hidden="false" customHeight="false" outlineLevel="0" collapsed="false">
      <c r="A1693" s="9"/>
    </row>
    <row r="1694" customFormat="false" ht="15" hidden="false" customHeight="false" outlineLevel="0" collapsed="false">
      <c r="A1694" s="9"/>
    </row>
    <row r="1695" customFormat="false" ht="15" hidden="false" customHeight="false" outlineLevel="0" collapsed="false">
      <c r="A1695" s="9"/>
    </row>
    <row r="1696" customFormat="false" ht="15" hidden="false" customHeight="false" outlineLevel="0" collapsed="false">
      <c r="A1696" s="9"/>
    </row>
    <row r="1697" customFormat="false" ht="15" hidden="false" customHeight="false" outlineLevel="0" collapsed="false">
      <c r="A1697" s="9"/>
    </row>
    <row r="1698" customFormat="false" ht="15" hidden="false" customHeight="false" outlineLevel="0" collapsed="false">
      <c r="A1698" s="9"/>
    </row>
    <row r="1699" customFormat="false" ht="15" hidden="false" customHeight="false" outlineLevel="0" collapsed="false">
      <c r="A1699" s="9"/>
    </row>
  </sheetData>
  <mergeCells count="1">
    <mergeCell ref="A1:G1"/>
  </mergeCells>
  <conditionalFormatting sqref="A105:A611 A613:A626 A628:A664 A666:A688 A690:A65536">
    <cfRule type="expression" priority="2" aboveAverage="0" equalAverage="0" bottom="0" percent="0" rank="0" text="" dxfId="0">
      <formula>AND(COUNTIF($A$105:$A$611,A105)+COUNTIF($A$613:$A$626,A105)+COUNTIF($A$628:$A$664,A105)+COUNTIF($A$666:$A$688,A105)+COUNTIF($A$690:$A$65536,A105)&gt;1,NOT(ISBLANK(A105)))</formula>
    </cfRule>
  </conditionalFormatting>
  <printOptions headings="false" gridLines="tru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3T11:28:53Z</dcterms:created>
  <dc:creator>SB102</dc:creator>
  <dc:description/>
  <dc:language>en-US</dc:language>
  <cp:lastModifiedBy>Acer</cp:lastModifiedBy>
  <cp:lastPrinted>2015-08-16T05:29:11Z</cp:lastPrinted>
  <dcterms:modified xsi:type="dcterms:W3CDTF">2015-10-27T06:45:54Z</dcterms:modified>
  <cp:revision>0</cp:revision>
  <dc:subject/>
  <dc:title/>
</cp:coreProperties>
</file>